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823"/>
  <workbookPr autoCompressPictures="0"/>
  <bookViews>
    <workbookView xWindow="0" yWindow="0" windowWidth="25600" windowHeight="16060"/>
  </bookViews>
  <sheets>
    <sheet name="Spectrin alpha (Nなし)" sheetId="5" r:id="rId1"/>
    <sheet name="Spectrin alpha (Nあり)" sheetId="4" r:id="rId2"/>
  </sheets>
  <definedNames>
    <definedName name="_xlnm._FilterDatabase" localSheetId="1" hidden="1">'Spectrin alpha (Nあり)'!$A$12:$BQ$38</definedName>
    <definedName name="_xlnm._FilterDatabase" localSheetId="0" hidden="1">'Spectrin alpha (Nなし)'!$A$12:$AK$38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L25" i="4" l="1"/>
  <c r="AH25" i="5"/>
</calcChain>
</file>

<file path=xl/sharedStrings.xml><?xml version="1.0" encoding="utf-8"?>
<sst xmlns="http://schemas.openxmlformats.org/spreadsheetml/2006/main" count="497" uniqueCount="58">
  <si>
    <t>FTLD</t>
    <phoneticPr fontId="2"/>
  </si>
  <si>
    <t>T</t>
  </si>
  <si>
    <t>S</t>
  </si>
  <si>
    <t>SPTN1_MOUSE</t>
  </si>
  <si>
    <t>P16546</t>
  </si>
  <si>
    <t>Sptan1</t>
  </si>
  <si>
    <t>Spectrin alpha chain, non-erythrocytic 1</t>
  </si>
  <si>
    <t>Mean Ratio</t>
  </si>
  <si>
    <t>and AD and DLB Human brain (Confidence&gt;95%, N=5)</t>
    <phoneticPr fontId="2"/>
  </si>
  <si>
    <t>Uniprot ID</t>
    <phoneticPr fontId="5"/>
  </si>
  <si>
    <t>Gene symbol</t>
    <phoneticPr fontId="5"/>
  </si>
  <si>
    <t>Gene name</t>
    <phoneticPr fontId="5"/>
  </si>
  <si>
    <t>Full name</t>
    <phoneticPr fontId="5"/>
  </si>
  <si>
    <t>KEGG ID</t>
    <phoneticPr fontId="5"/>
  </si>
  <si>
    <t>increase</t>
    <phoneticPr fontId="2"/>
  </si>
  <si>
    <t>p&lt;0.05</t>
    <phoneticPr fontId="2"/>
  </si>
  <si>
    <t>PGRN</t>
    <phoneticPr fontId="2"/>
  </si>
  <si>
    <t>decrease</t>
    <phoneticPr fontId="2"/>
  </si>
  <si>
    <t>Mouse</t>
    <phoneticPr fontId="2"/>
  </si>
  <si>
    <t>Human</t>
    <phoneticPr fontId="2"/>
  </si>
  <si>
    <t>FTLD</t>
    <phoneticPr fontId="5"/>
  </si>
  <si>
    <t>AD</t>
    <phoneticPr fontId="5"/>
  </si>
  <si>
    <t>AD ( m:f = 0:5, age=79~86)</t>
    <phoneticPr fontId="2"/>
  </si>
  <si>
    <t>DLB (m:f = 0:5, age=79-93)</t>
    <phoneticPr fontId="2"/>
  </si>
  <si>
    <t>Positon</t>
    <phoneticPr fontId="2"/>
  </si>
  <si>
    <t>Amino acid</t>
    <phoneticPr fontId="2"/>
  </si>
  <si>
    <t>CHMP2B</t>
  </si>
  <si>
    <t>TDP43</t>
  </si>
  <si>
    <t>VCP</t>
  </si>
  <si>
    <t>Tau</t>
  </si>
  <si>
    <t>5xFAD</t>
  </si>
  <si>
    <t>APP</t>
  </si>
  <si>
    <t>PS1</t>
  </si>
  <si>
    <t>PS2</t>
  </si>
  <si>
    <t>AD_Occipital</t>
  </si>
  <si>
    <t>AD_Temporal</t>
  </si>
  <si>
    <t>DLB_Occipital</t>
  </si>
  <si>
    <t>DLB_Temporal</t>
  </si>
  <si>
    <t>FTLD_Occipital</t>
    <phoneticPr fontId="2"/>
  </si>
  <si>
    <t>FTLD_Temporal</t>
    <phoneticPr fontId="2"/>
  </si>
  <si>
    <t>FTLD_Frontal</t>
    <phoneticPr fontId="2"/>
  </si>
  <si>
    <t>Age (mouse)</t>
    <phoneticPr fontId="2"/>
  </si>
  <si>
    <t>n (peptide)</t>
    <phoneticPr fontId="2"/>
  </si>
  <si>
    <t>N (mouse)</t>
    <phoneticPr fontId="2"/>
  </si>
  <si>
    <t>p-value (t-test)</t>
    <phoneticPr fontId="2"/>
  </si>
  <si>
    <t>p-value (t-test)</t>
  </si>
  <si>
    <t>1m</t>
  </si>
  <si>
    <t>3m</t>
  </si>
  <si>
    <t>6m</t>
  </si>
  <si>
    <t>(not detected)</t>
  </si>
  <si>
    <t>(not detected)</t>
    <phoneticPr fontId="1"/>
  </si>
  <si>
    <t>n.a.</t>
  </si>
  <si>
    <t>n.a.</t>
    <phoneticPr fontId="1"/>
  </si>
  <si>
    <t>Phosphorylated peptides of Spectrin alpha chain in AD and FTLD model mice (Confidence&gt;95%, N=3),</t>
    <phoneticPr fontId="5"/>
  </si>
  <si>
    <r>
      <t>Mouse</t>
    </r>
    <r>
      <rPr>
        <sz val="14"/>
        <color theme="1"/>
        <rFont val="Arial"/>
        <family val="2"/>
      </rPr>
      <t xml:space="preserve"> (2472aa)</t>
    </r>
    <phoneticPr fontId="1"/>
  </si>
  <si>
    <r>
      <t>Human</t>
    </r>
    <r>
      <rPr>
        <sz val="14"/>
        <color theme="1"/>
        <rFont val="Arial"/>
        <family val="2"/>
      </rPr>
      <t xml:space="preserve"> (2472aa)</t>
    </r>
    <phoneticPr fontId="1"/>
  </si>
  <si>
    <r>
      <t>N</t>
    </r>
    <r>
      <rPr>
        <sz val="16"/>
        <color theme="1"/>
        <rFont val="ＭＳ Ｐゴシック"/>
        <family val="3"/>
        <charset val="128"/>
      </rPr>
      <t>≧</t>
    </r>
    <r>
      <rPr>
        <sz val="16"/>
        <color theme="1"/>
        <rFont val="Arial"/>
        <family val="2"/>
      </rPr>
      <t>3</t>
    </r>
    <phoneticPr fontId="2"/>
  </si>
  <si>
    <t>AD ( m:f = 0:5, age=79~86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.E+00"/>
    <numFmt numFmtId="178" formatCode="0.000_);[Red]\(0.000\)"/>
  </numFmts>
  <fonts count="12" x14ac:knownFonts="1">
    <font>
      <sz val="10"/>
      <color theme="1"/>
      <name val="メイリオ"/>
      <family val="2"/>
      <charset val="128"/>
    </font>
    <font>
      <sz val="6"/>
      <name val="メイリオ"/>
      <family val="2"/>
      <charset val="128"/>
    </font>
    <font>
      <sz val="6"/>
      <name val="Arial"/>
      <family val="2"/>
      <charset val="128"/>
    </font>
    <font>
      <sz val="10"/>
      <color theme="1"/>
      <name val="Arial"/>
      <family val="2"/>
    </font>
    <font>
      <b/>
      <u/>
      <sz val="16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b/>
      <u/>
      <sz val="20"/>
      <color theme="1"/>
      <name val="Arial"/>
      <family val="2"/>
    </font>
    <font>
      <sz val="14"/>
      <color theme="1"/>
      <name val="Arial"/>
      <family val="2"/>
    </font>
    <font>
      <sz val="16"/>
      <color theme="1"/>
      <name val="ＭＳ Ｐゴシック"/>
      <family val="3"/>
      <charset val="128"/>
    </font>
  </fonts>
  <fills count="10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26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6" fillId="0" borderId="9" xfId="0" applyFont="1" applyBorder="1" applyAlignment="1">
      <alignment horizontal="center" vertical="center" wrapText="1"/>
    </xf>
    <xf numFmtId="0" fontId="6" fillId="0" borderId="9" xfId="0" applyFont="1" applyBorder="1">
      <alignment vertical="center"/>
    </xf>
    <xf numFmtId="176" fontId="3" fillId="0" borderId="0" xfId="0" applyNumberFormat="1" applyFont="1">
      <alignment vertical="center"/>
    </xf>
    <xf numFmtId="176" fontId="6" fillId="0" borderId="0" xfId="0" applyNumberFormat="1" applyFont="1" applyFill="1" applyBorder="1" applyAlignment="1">
      <alignment horizontal="center" vertical="center"/>
    </xf>
    <xf numFmtId="178" fontId="3" fillId="0" borderId="0" xfId="0" applyNumberFormat="1" applyFont="1">
      <alignment vertical="center"/>
    </xf>
    <xf numFmtId="178" fontId="3" fillId="0" borderId="0" xfId="0" applyNumberFormat="1" applyFont="1" applyFill="1" applyBorder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>
      <alignment vertic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>
      <alignment vertical="center"/>
    </xf>
    <xf numFmtId="176" fontId="7" fillId="0" borderId="5" xfId="0" applyNumberFormat="1" applyFont="1" applyBorder="1">
      <alignment vertical="center"/>
    </xf>
    <xf numFmtId="178" fontId="7" fillId="0" borderId="6" xfId="0" applyNumberFormat="1" applyFont="1" applyBorder="1">
      <alignment vertical="center"/>
    </xf>
    <xf numFmtId="0" fontId="7" fillId="0" borderId="9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176" fontId="7" fillId="0" borderId="5" xfId="0" applyNumberFormat="1" applyFont="1" applyBorder="1" applyAlignment="1">
      <alignment horizontal="center" vertical="center" wrapText="1"/>
    </xf>
    <xf numFmtId="178" fontId="7" fillId="0" borderId="5" xfId="0" applyNumberFormat="1" applyFont="1" applyBorder="1" applyAlignment="1">
      <alignment horizontal="center" vertical="center" wrapText="1"/>
    </xf>
    <xf numFmtId="178" fontId="7" fillId="0" borderId="6" xfId="0" applyNumberFormat="1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7" xfId="0" applyFont="1" applyBorder="1">
      <alignment vertical="center"/>
    </xf>
    <xf numFmtId="0" fontId="7" fillId="0" borderId="8" xfId="0" applyFont="1" applyBorder="1">
      <alignment vertical="center"/>
    </xf>
    <xf numFmtId="176" fontId="7" fillId="0" borderId="8" xfId="0" applyNumberFormat="1" applyFont="1" applyBorder="1">
      <alignment vertical="center"/>
    </xf>
    <xf numFmtId="178" fontId="7" fillId="0" borderId="8" xfId="0" applyNumberFormat="1" applyFont="1" applyBorder="1">
      <alignment vertical="center"/>
    </xf>
    <xf numFmtId="178" fontId="7" fillId="0" borderId="10" xfId="0" applyNumberFormat="1" applyFont="1" applyBorder="1">
      <alignment vertical="center"/>
    </xf>
    <xf numFmtId="0" fontId="7" fillId="0" borderId="1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2" xfId="0" applyFont="1" applyBorder="1">
      <alignment vertical="center"/>
    </xf>
    <xf numFmtId="0" fontId="7" fillId="0" borderId="0" xfId="0" applyFont="1" applyBorder="1">
      <alignment vertical="center"/>
    </xf>
    <xf numFmtId="176" fontId="7" fillId="0" borderId="0" xfId="0" applyNumberFormat="1" applyFont="1" applyBorder="1">
      <alignment vertical="center"/>
    </xf>
    <xf numFmtId="178" fontId="7" fillId="0" borderId="0" xfId="0" applyNumberFormat="1" applyFont="1" applyBorder="1" applyAlignment="1">
      <alignment horizontal="center" vertical="center"/>
    </xf>
    <xf numFmtId="178" fontId="7" fillId="0" borderId="3" xfId="0" applyNumberFormat="1" applyFont="1" applyBorder="1">
      <alignment vertical="center"/>
    </xf>
    <xf numFmtId="178" fontId="7" fillId="0" borderId="0" xfId="0" applyNumberFormat="1" applyFont="1" applyBorder="1">
      <alignment vertical="center"/>
    </xf>
    <xf numFmtId="0" fontId="7" fillId="0" borderId="14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1" xfId="0" applyFont="1" applyBorder="1">
      <alignment vertical="center"/>
    </xf>
    <xf numFmtId="0" fontId="7" fillId="0" borderId="1" xfId="0" applyFont="1" applyBorder="1">
      <alignment vertical="center"/>
    </xf>
    <xf numFmtId="176" fontId="7" fillId="0" borderId="1" xfId="0" applyNumberFormat="1" applyFont="1" applyBorder="1">
      <alignment vertical="center"/>
    </xf>
    <xf numFmtId="178" fontId="7" fillId="0" borderId="1" xfId="0" applyNumberFormat="1" applyFont="1" applyBorder="1">
      <alignment vertical="center"/>
    </xf>
    <xf numFmtId="178" fontId="7" fillId="0" borderId="12" xfId="0" applyNumberFormat="1" applyFont="1" applyBorder="1">
      <alignment vertical="center"/>
    </xf>
    <xf numFmtId="178" fontId="7" fillId="0" borderId="8" xfId="0" applyNumberFormat="1" applyFont="1" applyBorder="1" applyAlignment="1">
      <alignment horizontal="center" vertical="center"/>
    </xf>
    <xf numFmtId="178" fontId="7" fillId="0" borderId="10" xfId="0" applyNumberFormat="1" applyFont="1" applyBorder="1" applyAlignment="1">
      <alignment horizontal="center" vertical="center"/>
    </xf>
    <xf numFmtId="0" fontId="7" fillId="3" borderId="8" xfId="0" applyFont="1" applyFill="1" applyBorder="1">
      <alignment vertical="center"/>
    </xf>
    <xf numFmtId="176" fontId="7" fillId="4" borderId="8" xfId="0" applyNumberFormat="1" applyFont="1" applyFill="1" applyBorder="1">
      <alignment vertical="center"/>
    </xf>
    <xf numFmtId="177" fontId="7" fillId="6" borderId="10" xfId="0" applyNumberFormat="1" applyFont="1" applyFill="1" applyBorder="1">
      <alignment vertical="center"/>
    </xf>
    <xf numFmtId="178" fontId="7" fillId="6" borderId="8" xfId="0" applyNumberFormat="1" applyFont="1" applyFill="1" applyBorder="1">
      <alignment vertical="center"/>
    </xf>
    <xf numFmtId="0" fontId="7" fillId="3" borderId="0" xfId="0" applyFont="1" applyFill="1" applyBorder="1">
      <alignment vertical="center"/>
    </xf>
    <xf numFmtId="176" fontId="7" fillId="5" borderId="0" xfId="0" applyNumberFormat="1" applyFont="1" applyFill="1" applyBorder="1">
      <alignment vertical="center"/>
    </xf>
    <xf numFmtId="177" fontId="7" fillId="6" borderId="0" xfId="0" applyNumberFormat="1" applyFont="1" applyFill="1" applyBorder="1">
      <alignment vertical="center"/>
    </xf>
    <xf numFmtId="178" fontId="7" fillId="6" borderId="3" xfId="0" applyNumberFormat="1" applyFont="1" applyFill="1" applyBorder="1">
      <alignment vertical="center"/>
    </xf>
    <xf numFmtId="176" fontId="7" fillId="4" borderId="0" xfId="0" applyNumberFormat="1" applyFont="1" applyFill="1" applyBorder="1">
      <alignment vertical="center"/>
    </xf>
    <xf numFmtId="0" fontId="7" fillId="3" borderId="1" xfId="0" applyFont="1" applyFill="1" applyBorder="1">
      <alignment vertical="center"/>
    </xf>
    <xf numFmtId="176" fontId="7" fillId="4" borderId="1" xfId="0" applyNumberFormat="1" applyFont="1" applyFill="1" applyBorder="1">
      <alignment vertical="center"/>
    </xf>
    <xf numFmtId="178" fontId="7" fillId="6" borderId="1" xfId="0" applyNumberFormat="1" applyFont="1" applyFill="1" applyBorder="1">
      <alignment vertical="center"/>
    </xf>
    <xf numFmtId="178" fontId="7" fillId="0" borderId="1" xfId="0" applyNumberFormat="1" applyFont="1" applyBorder="1" applyAlignment="1">
      <alignment horizontal="center" vertical="center"/>
    </xf>
    <xf numFmtId="178" fontId="7" fillId="0" borderId="12" xfId="0" applyNumberFormat="1" applyFont="1" applyBorder="1" applyAlignment="1">
      <alignment horizontal="center" vertical="center"/>
    </xf>
    <xf numFmtId="178" fontId="7" fillId="0" borderId="3" xfId="0" applyNumberFormat="1" applyFont="1" applyBorder="1" applyAlignment="1">
      <alignment horizontal="center" vertical="center"/>
    </xf>
    <xf numFmtId="178" fontId="7" fillId="6" borderId="12" xfId="0" applyNumberFormat="1" applyFont="1" applyFill="1" applyBorder="1">
      <alignment vertical="center"/>
    </xf>
    <xf numFmtId="178" fontId="7" fillId="6" borderId="0" xfId="0" applyNumberFormat="1" applyFont="1" applyFill="1" applyBorder="1">
      <alignment vertical="center"/>
    </xf>
    <xf numFmtId="177" fontId="7" fillId="6" borderId="3" xfId="0" applyNumberFormat="1" applyFont="1" applyFill="1" applyBorder="1">
      <alignment vertical="center"/>
    </xf>
    <xf numFmtId="177" fontId="7" fillId="6" borderId="1" xfId="0" applyNumberFormat="1" applyFont="1" applyFill="1" applyBorder="1">
      <alignment vertical="center"/>
    </xf>
    <xf numFmtId="177" fontId="7" fillId="6" borderId="12" xfId="0" applyNumberFormat="1" applyFont="1" applyFill="1" applyBorder="1">
      <alignment vertical="center"/>
    </xf>
    <xf numFmtId="0" fontId="7" fillId="0" borderId="1" xfId="0" applyFont="1" applyFill="1" applyBorder="1">
      <alignment vertical="center"/>
    </xf>
    <xf numFmtId="176" fontId="7" fillId="0" borderId="1" xfId="0" applyNumberFormat="1" applyFont="1" applyFill="1" applyBorder="1">
      <alignment vertical="center"/>
    </xf>
    <xf numFmtId="178" fontId="7" fillId="0" borderId="12" xfId="0" applyNumberFormat="1" applyFont="1" applyFill="1" applyBorder="1">
      <alignment vertical="center"/>
    </xf>
    <xf numFmtId="178" fontId="7" fillId="0" borderId="1" xfId="0" applyNumberFormat="1" applyFont="1" applyFill="1" applyBorder="1">
      <alignment vertical="center"/>
    </xf>
    <xf numFmtId="0" fontId="7" fillId="0" borderId="11" xfId="0" applyFont="1" applyFill="1" applyBorder="1">
      <alignment vertical="center"/>
    </xf>
    <xf numFmtId="0" fontId="7" fillId="0" borderId="13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2" xfId="0" applyFont="1" applyFill="1" applyBorder="1">
      <alignment vertical="center"/>
    </xf>
    <xf numFmtId="0" fontId="7" fillId="0" borderId="0" xfId="0" applyFont="1" applyFill="1" applyBorder="1">
      <alignment vertical="center"/>
    </xf>
    <xf numFmtId="176" fontId="7" fillId="0" borderId="0" xfId="0" applyNumberFormat="1" applyFont="1" applyFill="1" applyBorder="1">
      <alignment vertical="center"/>
    </xf>
    <xf numFmtId="178" fontId="7" fillId="0" borderId="0" xfId="0" applyNumberFormat="1" applyFont="1" applyFill="1" applyBorder="1">
      <alignment vertical="center"/>
    </xf>
    <xf numFmtId="178" fontId="7" fillId="0" borderId="3" xfId="0" applyNumberFormat="1" applyFont="1" applyFill="1" applyBorder="1">
      <alignment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4" xfId="0" applyFont="1" applyFill="1" applyBorder="1">
      <alignment vertical="center"/>
    </xf>
    <xf numFmtId="0" fontId="7" fillId="0" borderId="5" xfId="0" applyFont="1" applyFill="1" applyBorder="1">
      <alignment vertical="center"/>
    </xf>
    <xf numFmtId="176" fontId="7" fillId="0" borderId="5" xfId="0" applyNumberFormat="1" applyFont="1" applyFill="1" applyBorder="1">
      <alignment vertical="center"/>
    </xf>
    <xf numFmtId="178" fontId="7" fillId="0" borderId="5" xfId="0" applyNumberFormat="1" applyFont="1" applyFill="1" applyBorder="1">
      <alignment vertical="center"/>
    </xf>
    <xf numFmtId="178" fontId="7" fillId="0" borderId="6" xfId="0" applyNumberFormat="1" applyFont="1" applyFill="1" applyBorder="1">
      <alignment vertical="center"/>
    </xf>
    <xf numFmtId="178" fontId="7" fillId="0" borderId="5" xfId="0" applyNumberFormat="1" applyFont="1" applyBorder="1">
      <alignment vertical="center"/>
    </xf>
    <xf numFmtId="0" fontId="7" fillId="0" borderId="4" xfId="0" applyFont="1" applyBorder="1">
      <alignment vertical="center"/>
    </xf>
    <xf numFmtId="0" fontId="7" fillId="3" borderId="5" xfId="0" applyFont="1" applyFill="1" applyBorder="1">
      <alignment vertical="center"/>
    </xf>
    <xf numFmtId="0" fontId="9" fillId="0" borderId="0" xfId="0" applyFont="1">
      <alignment vertical="center"/>
    </xf>
    <xf numFmtId="0" fontId="7" fillId="3" borderId="9" xfId="0" applyFont="1" applyFill="1" applyBorder="1" applyAlignment="1">
      <alignment horizontal="center" vertical="center"/>
    </xf>
    <xf numFmtId="0" fontId="7" fillId="4" borderId="9" xfId="0" applyFont="1" applyFill="1" applyBorder="1" applyAlignment="1">
      <alignment horizontal="center" vertical="center"/>
    </xf>
    <xf numFmtId="0" fontId="7" fillId="6" borderId="9" xfId="0" applyFont="1" applyFill="1" applyBorder="1" applyAlignment="1">
      <alignment horizontal="center" vertical="center"/>
    </xf>
    <xf numFmtId="0" fontId="7" fillId="8" borderId="9" xfId="0" applyFont="1" applyFill="1" applyBorder="1" applyAlignment="1">
      <alignment horizontal="center" vertical="center"/>
    </xf>
    <xf numFmtId="176" fontId="7" fillId="8" borderId="0" xfId="0" applyNumberFormat="1" applyFont="1" applyFill="1" applyBorder="1">
      <alignment vertical="center"/>
    </xf>
    <xf numFmtId="176" fontId="7" fillId="8" borderId="1" xfId="0" applyNumberFormat="1" applyFont="1" applyFill="1" applyBorder="1">
      <alignment vertical="center"/>
    </xf>
    <xf numFmtId="176" fontId="7" fillId="8" borderId="8" xfId="0" applyNumberFormat="1" applyFont="1" applyFill="1" applyBorder="1">
      <alignment vertical="center"/>
    </xf>
    <xf numFmtId="0" fontId="8" fillId="7" borderId="4" xfId="0" applyFont="1" applyFill="1" applyBorder="1" applyAlignment="1">
      <alignment horizontal="center" vertical="center"/>
    </xf>
    <xf numFmtId="0" fontId="8" fillId="7" borderId="5" xfId="0" applyFont="1" applyFill="1" applyBorder="1" applyAlignment="1">
      <alignment horizontal="center" vertical="center"/>
    </xf>
    <xf numFmtId="0" fontId="8" fillId="7" borderId="6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8" fillId="9" borderId="4" xfId="0" applyFont="1" applyFill="1" applyBorder="1" applyAlignment="1">
      <alignment horizontal="center" vertical="center"/>
    </xf>
    <xf numFmtId="0" fontId="8" fillId="9" borderId="5" xfId="0" applyFont="1" applyFill="1" applyBorder="1" applyAlignment="1">
      <alignment horizontal="center" vertical="center"/>
    </xf>
    <xf numFmtId="0" fontId="8" fillId="9" borderId="6" xfId="0" applyFont="1" applyFill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7" fillId="4" borderId="5" xfId="0" applyFont="1" applyFill="1" applyBorder="1" applyAlignment="1">
      <alignment horizontal="center" vertical="center"/>
    </xf>
    <xf numFmtId="0" fontId="7" fillId="4" borderId="6" xfId="0" applyFont="1" applyFill="1" applyBorder="1" applyAlignment="1">
      <alignment horizontal="center" vertical="center"/>
    </xf>
    <xf numFmtId="0" fontId="7" fillId="8" borderId="4" xfId="0" applyFont="1" applyFill="1" applyBorder="1" applyAlignment="1">
      <alignment horizontal="center" vertical="center"/>
    </xf>
    <xf numFmtId="0" fontId="7" fillId="8" borderId="5" xfId="0" applyFont="1" applyFill="1" applyBorder="1" applyAlignment="1">
      <alignment horizontal="center" vertical="center"/>
    </xf>
    <xf numFmtId="0" fontId="7" fillId="8" borderId="6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1:AK39"/>
  <sheetViews>
    <sheetView tabSelected="1" topLeftCell="A2" zoomScale="50" zoomScaleNormal="50" zoomScalePageLayoutView="50" workbookViewId="0">
      <selection activeCell="O5" sqref="O5"/>
    </sheetView>
  </sheetViews>
  <sheetFormatPr baseColWidth="12" defaultColWidth="8.7109375" defaultRowHeight="12" x14ac:dyDescent="0"/>
  <cols>
    <col min="1" max="5" width="10.5703125" style="1" customWidth="1"/>
    <col min="6" max="6" width="10.5703125" style="6" customWidth="1"/>
    <col min="7" max="7" width="10.5703125" style="8" customWidth="1"/>
    <col min="8" max="8" width="10.5703125" style="6" customWidth="1"/>
    <col min="9" max="9" width="10.5703125" style="8" customWidth="1"/>
    <col min="10" max="10" width="10.5703125" style="6" customWidth="1"/>
    <col min="11" max="11" width="10.5703125" style="8" customWidth="1"/>
    <col min="12" max="12" width="10.5703125" style="6" customWidth="1"/>
    <col min="13" max="13" width="10.5703125" style="8" customWidth="1"/>
    <col min="14" max="14" width="10.5703125" style="6" customWidth="1"/>
    <col min="15" max="15" width="10.5703125" style="8" customWidth="1"/>
    <col min="16" max="16" width="10.5703125" style="6" customWidth="1"/>
    <col min="17" max="17" width="10.5703125" style="8" customWidth="1"/>
    <col min="18" max="18" width="10.5703125" style="6" customWidth="1"/>
    <col min="19" max="19" width="10.5703125" style="8" customWidth="1"/>
    <col min="20" max="20" width="10.5703125" style="6" customWidth="1"/>
    <col min="21" max="21" width="10.5703125" style="8" customWidth="1"/>
    <col min="22" max="22" width="10.5703125" style="6" customWidth="1"/>
    <col min="23" max="23" width="10.5703125" style="8" customWidth="1"/>
    <col min="24" max="24" width="10.5703125" style="6" customWidth="1"/>
    <col min="25" max="25" width="10.5703125" style="8" customWidth="1"/>
    <col min="26" max="26" width="10.5703125" style="6" customWidth="1"/>
    <col min="27" max="27" width="10.5703125" style="8" customWidth="1"/>
    <col min="28" max="28" width="10.5703125" style="6" customWidth="1"/>
    <col min="29" max="29" width="10.5703125" style="8" customWidth="1"/>
    <col min="30" max="30" width="10.5703125" style="6" customWidth="1"/>
    <col min="31" max="31" width="10.5703125" style="8" customWidth="1"/>
    <col min="32" max="32" width="10.5703125" style="6" customWidth="1"/>
    <col min="33" max="33" width="10.5703125" style="8" customWidth="1"/>
    <col min="34" max="34" width="10.5703125" style="6" customWidth="1"/>
    <col min="35" max="35" width="10.5703125" style="8" customWidth="1"/>
    <col min="36" max="36" width="10.5703125" style="6" customWidth="1"/>
    <col min="37" max="37" width="10.5703125" style="8" customWidth="1"/>
    <col min="38" max="16384" width="8.7109375" style="1"/>
  </cols>
  <sheetData>
    <row r="1" spans="1:37" ht="23">
      <c r="A1" s="100" t="s">
        <v>53</v>
      </c>
      <c r="B1" s="3"/>
      <c r="C1" s="3"/>
      <c r="D1" s="3"/>
      <c r="E1" s="3"/>
    </row>
    <row r="2" spans="1:37" ht="23">
      <c r="A2" s="100" t="s">
        <v>8</v>
      </c>
      <c r="B2" s="3"/>
      <c r="C2" s="3"/>
      <c r="D2" s="3"/>
      <c r="E2" s="3"/>
    </row>
    <row r="3" spans="1:37" ht="18">
      <c r="A3" s="2"/>
      <c r="B3" s="3"/>
      <c r="C3" s="3"/>
      <c r="D3" s="3"/>
      <c r="E3" s="3"/>
    </row>
    <row r="4" spans="1:37" ht="13">
      <c r="A4" s="4" t="s">
        <v>9</v>
      </c>
      <c r="B4" s="4" t="s">
        <v>10</v>
      </c>
      <c r="C4" s="4" t="s">
        <v>11</v>
      </c>
      <c r="D4" s="4" t="s">
        <v>12</v>
      </c>
      <c r="E4" s="4" t="s">
        <v>13</v>
      </c>
      <c r="H4" s="7"/>
      <c r="I4" s="9"/>
    </row>
    <row r="5" spans="1:37" ht="13">
      <c r="A5" s="5" t="s">
        <v>4</v>
      </c>
      <c r="B5" s="5" t="s">
        <v>3</v>
      </c>
      <c r="C5" s="5" t="s">
        <v>5</v>
      </c>
      <c r="D5" s="5" t="s">
        <v>6</v>
      </c>
      <c r="E5" s="5"/>
    </row>
    <row r="7" spans="1:37" ht="23">
      <c r="B7" s="101" t="s">
        <v>56</v>
      </c>
      <c r="C7" s="102" t="s">
        <v>14</v>
      </c>
      <c r="D7" s="103" t="s">
        <v>15</v>
      </c>
    </row>
    <row r="8" spans="1:37" ht="18">
      <c r="B8" s="11"/>
      <c r="C8" s="104" t="s">
        <v>17</v>
      </c>
      <c r="D8" s="11"/>
    </row>
    <row r="9" spans="1:37" s="11" customFormat="1" ht="18">
      <c r="D9" s="12"/>
      <c r="E9" s="13"/>
      <c r="F9" s="116" t="s">
        <v>18</v>
      </c>
      <c r="G9" s="117"/>
      <c r="H9" s="117"/>
      <c r="I9" s="117"/>
      <c r="J9" s="117"/>
      <c r="K9" s="117"/>
      <c r="L9" s="117"/>
      <c r="M9" s="117"/>
      <c r="N9" s="117"/>
      <c r="O9" s="117"/>
      <c r="P9" s="117"/>
      <c r="Q9" s="117"/>
      <c r="R9" s="117"/>
      <c r="S9" s="117"/>
      <c r="T9" s="117"/>
      <c r="U9" s="117"/>
      <c r="V9" s="117"/>
      <c r="W9" s="118"/>
      <c r="X9" s="108" t="s">
        <v>19</v>
      </c>
      <c r="Y9" s="109"/>
      <c r="Z9" s="109"/>
      <c r="AA9" s="109"/>
      <c r="AB9" s="109"/>
      <c r="AC9" s="109"/>
      <c r="AD9" s="109"/>
      <c r="AE9" s="109"/>
      <c r="AF9" s="109"/>
      <c r="AG9" s="109"/>
      <c r="AH9" s="109"/>
      <c r="AI9" s="109"/>
      <c r="AJ9" s="109"/>
      <c r="AK9" s="110"/>
    </row>
    <row r="10" spans="1:37" s="11" customFormat="1" ht="18">
      <c r="A10" s="12"/>
      <c r="B10" s="12"/>
      <c r="C10" s="12"/>
      <c r="D10" s="12"/>
      <c r="E10" s="14"/>
      <c r="F10" s="111" t="s">
        <v>20</v>
      </c>
      <c r="G10" s="112"/>
      <c r="H10" s="112"/>
      <c r="I10" s="112"/>
      <c r="J10" s="112"/>
      <c r="K10" s="112"/>
      <c r="L10" s="112"/>
      <c r="M10" s="113"/>
      <c r="N10" s="16"/>
      <c r="O10" s="97"/>
      <c r="P10" s="120" t="s">
        <v>21</v>
      </c>
      <c r="Q10" s="121"/>
      <c r="R10" s="121"/>
      <c r="S10" s="121"/>
      <c r="T10" s="121"/>
      <c r="U10" s="121"/>
      <c r="V10" s="121"/>
      <c r="W10" s="122"/>
      <c r="X10" s="121" t="s">
        <v>57</v>
      </c>
      <c r="Y10" s="121"/>
      <c r="Z10" s="121"/>
      <c r="AA10" s="122"/>
      <c r="AB10" s="123" t="s">
        <v>23</v>
      </c>
      <c r="AC10" s="124"/>
      <c r="AD10" s="124"/>
      <c r="AE10" s="125"/>
      <c r="AF10" s="111" t="s">
        <v>0</v>
      </c>
      <c r="AG10" s="112"/>
      <c r="AH10" s="112"/>
      <c r="AI10" s="112"/>
      <c r="AJ10" s="112"/>
      <c r="AK10" s="113"/>
    </row>
    <row r="11" spans="1:37" s="11" customFormat="1" ht="18">
      <c r="A11" s="12"/>
      <c r="B11" s="114" t="s">
        <v>24</v>
      </c>
      <c r="C11" s="115"/>
      <c r="D11" s="114" t="s">
        <v>25</v>
      </c>
      <c r="E11" s="115"/>
      <c r="F11" s="114" t="s">
        <v>26</v>
      </c>
      <c r="G11" s="115"/>
      <c r="H11" s="114" t="s">
        <v>16</v>
      </c>
      <c r="I11" s="115"/>
      <c r="J11" s="114" t="s">
        <v>27</v>
      </c>
      <c r="K11" s="119"/>
      <c r="L11" s="119" t="s">
        <v>28</v>
      </c>
      <c r="M11" s="115"/>
      <c r="N11" s="114" t="s">
        <v>29</v>
      </c>
      <c r="O11" s="115"/>
      <c r="P11" s="114" t="s">
        <v>30</v>
      </c>
      <c r="Q11" s="115"/>
      <c r="R11" s="114" t="s">
        <v>31</v>
      </c>
      <c r="S11" s="115"/>
      <c r="T11" s="114" t="s">
        <v>32</v>
      </c>
      <c r="U11" s="115"/>
      <c r="V11" s="114" t="s">
        <v>33</v>
      </c>
      <c r="W11" s="115"/>
      <c r="X11" s="114" t="s">
        <v>34</v>
      </c>
      <c r="Y11" s="115"/>
      <c r="Z11" s="114" t="s">
        <v>35</v>
      </c>
      <c r="AA11" s="115"/>
      <c r="AB11" s="114" t="s">
        <v>36</v>
      </c>
      <c r="AC11" s="119"/>
      <c r="AD11" s="119" t="s">
        <v>37</v>
      </c>
      <c r="AE11" s="115"/>
      <c r="AF11" s="114" t="s">
        <v>38</v>
      </c>
      <c r="AG11" s="115"/>
      <c r="AH11" s="114" t="s">
        <v>39</v>
      </c>
      <c r="AI11" s="119"/>
      <c r="AJ11" s="114" t="s">
        <v>40</v>
      </c>
      <c r="AK11" s="115"/>
    </row>
    <row r="12" spans="1:37" s="11" customFormat="1" ht="36">
      <c r="A12" s="18" t="s">
        <v>41</v>
      </c>
      <c r="B12" s="19" t="s">
        <v>54</v>
      </c>
      <c r="C12" s="20" t="s">
        <v>55</v>
      </c>
      <c r="D12" s="19" t="s">
        <v>54</v>
      </c>
      <c r="E12" s="20" t="s">
        <v>55</v>
      </c>
      <c r="F12" s="22" t="s">
        <v>7</v>
      </c>
      <c r="G12" s="23" t="s">
        <v>44</v>
      </c>
      <c r="H12" s="22" t="s">
        <v>7</v>
      </c>
      <c r="I12" s="24" t="s">
        <v>45</v>
      </c>
      <c r="J12" s="22" t="s">
        <v>7</v>
      </c>
      <c r="K12" s="24" t="s">
        <v>45</v>
      </c>
      <c r="L12" s="22" t="s">
        <v>7</v>
      </c>
      <c r="M12" s="23" t="s">
        <v>45</v>
      </c>
      <c r="N12" s="22" t="s">
        <v>7</v>
      </c>
      <c r="O12" s="23" t="s">
        <v>45</v>
      </c>
      <c r="P12" s="22" t="s">
        <v>7</v>
      </c>
      <c r="Q12" s="24" t="s">
        <v>45</v>
      </c>
      <c r="R12" s="22" t="s">
        <v>7</v>
      </c>
      <c r="S12" s="24" t="s">
        <v>45</v>
      </c>
      <c r="T12" s="22" t="s">
        <v>7</v>
      </c>
      <c r="U12" s="23" t="s">
        <v>45</v>
      </c>
      <c r="V12" s="22" t="s">
        <v>7</v>
      </c>
      <c r="W12" s="23" t="s">
        <v>45</v>
      </c>
      <c r="X12" s="22" t="s">
        <v>7</v>
      </c>
      <c r="Y12" s="24" t="s">
        <v>45</v>
      </c>
      <c r="Z12" s="22" t="s">
        <v>7</v>
      </c>
      <c r="AA12" s="23" t="s">
        <v>45</v>
      </c>
      <c r="AB12" s="22" t="s">
        <v>7</v>
      </c>
      <c r="AC12" s="23" t="s">
        <v>45</v>
      </c>
      <c r="AD12" s="22" t="s">
        <v>7</v>
      </c>
      <c r="AE12" s="24" t="s">
        <v>45</v>
      </c>
      <c r="AF12" s="22" t="s">
        <v>7</v>
      </c>
      <c r="AG12" s="24" t="s">
        <v>45</v>
      </c>
      <c r="AH12" s="22" t="s">
        <v>7</v>
      </c>
      <c r="AI12" s="24" t="s">
        <v>45</v>
      </c>
      <c r="AJ12" s="22" t="s">
        <v>7</v>
      </c>
      <c r="AK12" s="24" t="s">
        <v>45</v>
      </c>
    </row>
    <row r="13" spans="1:37" s="11" customFormat="1" ht="18">
      <c r="A13" s="25" t="s">
        <v>46</v>
      </c>
      <c r="B13" s="26">
        <v>982</v>
      </c>
      <c r="C13" s="27">
        <v>982</v>
      </c>
      <c r="D13" s="28" t="s">
        <v>2</v>
      </c>
      <c r="E13" s="28" t="s">
        <v>2</v>
      </c>
      <c r="F13" s="31"/>
      <c r="G13" s="32"/>
      <c r="H13" s="31"/>
      <c r="I13" s="33"/>
      <c r="J13" s="31"/>
      <c r="K13" s="33"/>
      <c r="L13" s="31"/>
      <c r="M13" s="32"/>
      <c r="N13" s="31"/>
      <c r="O13" s="32"/>
      <c r="P13" s="31"/>
      <c r="Q13" s="33"/>
      <c r="R13" s="31"/>
      <c r="S13" s="33"/>
      <c r="T13" s="31"/>
      <c r="U13" s="32"/>
      <c r="V13" s="31"/>
      <c r="W13" s="32"/>
      <c r="X13" s="31"/>
      <c r="Y13" s="33"/>
      <c r="Z13" s="31"/>
      <c r="AA13" s="32"/>
      <c r="AB13" s="31"/>
      <c r="AC13" s="32"/>
      <c r="AD13" s="31"/>
      <c r="AE13" s="33"/>
      <c r="AF13" s="31"/>
      <c r="AG13" s="33"/>
      <c r="AH13" s="31"/>
      <c r="AI13" s="33"/>
      <c r="AJ13" s="31"/>
      <c r="AK13" s="33"/>
    </row>
    <row r="14" spans="1:37" s="11" customFormat="1" ht="18">
      <c r="A14" s="34" t="s">
        <v>47</v>
      </c>
      <c r="B14" s="35">
        <v>982</v>
      </c>
      <c r="C14" s="14">
        <v>982</v>
      </c>
      <c r="D14" s="36" t="s">
        <v>2</v>
      </c>
      <c r="E14" s="36" t="s">
        <v>2</v>
      </c>
      <c r="F14" s="39">
        <v>1.07114516576807</v>
      </c>
      <c r="G14" s="40" t="s">
        <v>52</v>
      </c>
      <c r="H14" s="39">
        <v>1.18939206037821</v>
      </c>
      <c r="I14" s="41">
        <v>7.3959392576219501E-2</v>
      </c>
      <c r="J14" s="39">
        <v>1.06470778806864</v>
      </c>
      <c r="K14" s="41">
        <v>0.57501007150013905</v>
      </c>
      <c r="L14" s="39"/>
      <c r="M14" s="42"/>
      <c r="N14" s="39"/>
      <c r="O14" s="42"/>
      <c r="P14" s="39"/>
      <c r="Q14" s="41"/>
      <c r="R14" s="39"/>
      <c r="S14" s="41"/>
      <c r="T14" s="39"/>
      <c r="U14" s="42"/>
      <c r="V14" s="39"/>
      <c r="W14" s="42"/>
      <c r="X14" s="39"/>
      <c r="Y14" s="41"/>
      <c r="Z14" s="39"/>
      <c r="AA14" s="42"/>
      <c r="AB14" s="39"/>
      <c r="AC14" s="42"/>
      <c r="AD14" s="39"/>
      <c r="AE14" s="41"/>
      <c r="AF14" s="39"/>
      <c r="AG14" s="41"/>
      <c r="AH14" s="39"/>
      <c r="AI14" s="41"/>
      <c r="AJ14" s="39"/>
      <c r="AK14" s="41"/>
    </row>
    <row r="15" spans="1:37" s="11" customFormat="1" ht="18">
      <c r="A15" s="43" t="s">
        <v>48</v>
      </c>
      <c r="B15" s="44">
        <v>982</v>
      </c>
      <c r="C15" s="45">
        <v>982</v>
      </c>
      <c r="D15" s="46" t="s">
        <v>2</v>
      </c>
      <c r="E15" s="46" t="s">
        <v>2</v>
      </c>
      <c r="F15" s="49"/>
      <c r="G15" s="50"/>
      <c r="H15" s="49"/>
      <c r="I15" s="51"/>
      <c r="J15" s="49"/>
      <c r="K15" s="51"/>
      <c r="L15" s="49"/>
      <c r="M15" s="50"/>
      <c r="N15" s="49"/>
      <c r="O15" s="50"/>
      <c r="P15" s="49"/>
      <c r="Q15" s="51"/>
      <c r="R15" s="49"/>
      <c r="S15" s="51"/>
      <c r="T15" s="49"/>
      <c r="U15" s="50"/>
      <c r="V15" s="49"/>
      <c r="W15" s="50"/>
      <c r="X15" s="49"/>
      <c r="Y15" s="51"/>
      <c r="Z15" s="49"/>
      <c r="AA15" s="50"/>
      <c r="AB15" s="49"/>
      <c r="AC15" s="50"/>
      <c r="AD15" s="49"/>
      <c r="AE15" s="51"/>
      <c r="AF15" s="49"/>
      <c r="AG15" s="51"/>
      <c r="AH15" s="49"/>
      <c r="AI15" s="51"/>
      <c r="AJ15" s="49"/>
      <c r="AK15" s="51"/>
    </row>
    <row r="16" spans="1:37" s="11" customFormat="1" ht="18">
      <c r="A16" s="34" t="s">
        <v>46</v>
      </c>
      <c r="B16" s="35">
        <v>1029</v>
      </c>
      <c r="C16" s="14">
        <v>1029</v>
      </c>
      <c r="D16" s="36" t="s">
        <v>2</v>
      </c>
      <c r="E16" s="36" t="s">
        <v>2</v>
      </c>
      <c r="F16" s="39"/>
      <c r="G16" s="42"/>
      <c r="H16" s="39"/>
      <c r="I16" s="41"/>
      <c r="J16" s="39"/>
      <c r="K16" s="41"/>
      <c r="L16" s="39"/>
      <c r="M16" s="42"/>
      <c r="N16" s="39"/>
      <c r="O16" s="42"/>
      <c r="P16" s="39"/>
      <c r="Q16" s="41"/>
      <c r="R16" s="39"/>
      <c r="S16" s="41"/>
      <c r="T16" s="39"/>
      <c r="U16" s="42"/>
      <c r="V16" s="39"/>
      <c r="W16" s="42"/>
      <c r="X16" s="39"/>
      <c r="Y16" s="41"/>
      <c r="Z16" s="39"/>
      <c r="AA16" s="42"/>
      <c r="AB16" s="39"/>
      <c r="AC16" s="42"/>
      <c r="AD16" s="39"/>
      <c r="AE16" s="41"/>
      <c r="AF16" s="39"/>
      <c r="AG16" s="41"/>
      <c r="AH16" s="39"/>
      <c r="AI16" s="41"/>
      <c r="AJ16" s="39"/>
      <c r="AK16" s="41"/>
    </row>
    <row r="17" spans="1:37" s="11" customFormat="1" ht="18">
      <c r="A17" s="34" t="s">
        <v>47</v>
      </c>
      <c r="B17" s="35">
        <v>1029</v>
      </c>
      <c r="C17" s="14">
        <v>1029</v>
      </c>
      <c r="D17" s="36" t="s">
        <v>2</v>
      </c>
      <c r="E17" s="36" t="s">
        <v>2</v>
      </c>
      <c r="F17" s="39"/>
      <c r="G17" s="42"/>
      <c r="H17" s="39"/>
      <c r="I17" s="41"/>
      <c r="J17" s="39"/>
      <c r="K17" s="41"/>
      <c r="L17" s="39"/>
      <c r="M17" s="42"/>
      <c r="N17" s="39"/>
      <c r="O17" s="42"/>
      <c r="P17" s="39"/>
      <c r="Q17" s="41"/>
      <c r="R17" s="39"/>
      <c r="S17" s="41"/>
      <c r="T17" s="39"/>
      <c r="U17" s="42"/>
      <c r="V17" s="39"/>
      <c r="W17" s="42"/>
      <c r="X17" s="39"/>
      <c r="Y17" s="41"/>
      <c r="Z17" s="39"/>
      <c r="AA17" s="42"/>
      <c r="AB17" s="39"/>
      <c r="AC17" s="42"/>
      <c r="AD17" s="39"/>
      <c r="AE17" s="41"/>
      <c r="AF17" s="39"/>
      <c r="AG17" s="41"/>
      <c r="AH17" s="39"/>
      <c r="AI17" s="41"/>
      <c r="AJ17" s="39"/>
      <c r="AK17" s="41"/>
    </row>
    <row r="18" spans="1:37" s="11" customFormat="1" ht="18">
      <c r="A18" s="34" t="s">
        <v>48</v>
      </c>
      <c r="B18" s="35">
        <v>1029</v>
      </c>
      <c r="C18" s="14">
        <v>1029</v>
      </c>
      <c r="D18" s="36" t="s">
        <v>2</v>
      </c>
      <c r="E18" s="36" t="s">
        <v>2</v>
      </c>
      <c r="F18" s="39"/>
      <c r="G18" s="42"/>
      <c r="H18" s="39"/>
      <c r="I18" s="41"/>
      <c r="J18" s="39"/>
      <c r="K18" s="41"/>
      <c r="L18" s="39"/>
      <c r="M18" s="42"/>
      <c r="N18" s="39"/>
      <c r="O18" s="42"/>
      <c r="P18" s="39"/>
      <c r="Q18" s="41"/>
      <c r="R18" s="39"/>
      <c r="S18" s="41"/>
      <c r="T18" s="39"/>
      <c r="U18" s="42"/>
      <c r="V18" s="39"/>
      <c r="W18" s="42"/>
      <c r="X18" s="39"/>
      <c r="Y18" s="41"/>
      <c r="Z18" s="39"/>
      <c r="AA18" s="42"/>
      <c r="AB18" s="39"/>
      <c r="AC18" s="42"/>
      <c r="AD18" s="39"/>
      <c r="AE18" s="41"/>
      <c r="AF18" s="39"/>
      <c r="AG18" s="41"/>
      <c r="AH18" s="39"/>
      <c r="AI18" s="41"/>
      <c r="AJ18" s="39"/>
      <c r="AK18" s="41"/>
    </row>
    <row r="19" spans="1:37" s="11" customFormat="1" ht="18">
      <c r="A19" s="25" t="s">
        <v>46</v>
      </c>
      <c r="B19" s="26">
        <v>1031</v>
      </c>
      <c r="C19" s="27">
        <v>1031</v>
      </c>
      <c r="D19" s="28" t="s">
        <v>2</v>
      </c>
      <c r="E19" s="28" t="s">
        <v>2</v>
      </c>
      <c r="F19" s="31">
        <v>0.64020094197089406</v>
      </c>
      <c r="G19" s="52" t="s">
        <v>51</v>
      </c>
      <c r="H19" s="31">
        <v>1.2404149306405501</v>
      </c>
      <c r="I19" s="53" t="s">
        <v>52</v>
      </c>
      <c r="J19" s="31">
        <v>0.485162813309017</v>
      </c>
      <c r="K19" s="53" t="s">
        <v>52</v>
      </c>
      <c r="L19" s="31">
        <v>0.73039766292945996</v>
      </c>
      <c r="M19" s="32">
        <v>0.173655167057918</v>
      </c>
      <c r="N19" s="31">
        <v>0.88334824950372404</v>
      </c>
      <c r="O19" s="32">
        <v>0.21886094990008301</v>
      </c>
      <c r="P19" s="31">
        <v>0.94464666610830395</v>
      </c>
      <c r="Q19" s="33">
        <v>0.49598109247896399</v>
      </c>
      <c r="R19" s="55">
        <v>1.48769522962431</v>
      </c>
      <c r="S19" s="56">
        <v>4.2467696891282798E-5</v>
      </c>
      <c r="T19" s="107">
        <v>0.53894979626178496</v>
      </c>
      <c r="U19" s="57">
        <v>6.6446554852959598E-3</v>
      </c>
      <c r="V19" s="31">
        <v>1.3336809154217699</v>
      </c>
      <c r="W19" s="32">
        <v>0.18183043172139601</v>
      </c>
      <c r="X19" s="31"/>
      <c r="Y19" s="33"/>
      <c r="Z19" s="31"/>
      <c r="AA19" s="32"/>
      <c r="AB19" s="31"/>
      <c r="AC19" s="32"/>
      <c r="AD19" s="31"/>
      <c r="AE19" s="33"/>
      <c r="AF19" s="31"/>
      <c r="AG19" s="33"/>
      <c r="AH19" s="31">
        <v>0.72159588738001301</v>
      </c>
      <c r="AI19" s="33">
        <v>8.4396154863125905E-2</v>
      </c>
      <c r="AJ19" s="31">
        <v>0.78836335618777198</v>
      </c>
      <c r="AK19" s="33">
        <v>0.14054863990990099</v>
      </c>
    </row>
    <row r="20" spans="1:37" s="11" customFormat="1" ht="18">
      <c r="A20" s="34" t="s">
        <v>47</v>
      </c>
      <c r="B20" s="35">
        <v>1031</v>
      </c>
      <c r="C20" s="14">
        <v>1031</v>
      </c>
      <c r="D20" s="36" t="s">
        <v>2</v>
      </c>
      <c r="E20" s="36" t="s">
        <v>2</v>
      </c>
      <c r="F20" s="105">
        <v>0.69896151255293804</v>
      </c>
      <c r="G20" s="60">
        <v>1.2325282730125901E-4</v>
      </c>
      <c r="H20" s="105">
        <v>0.92033990830363499</v>
      </c>
      <c r="I20" s="61">
        <v>4.7860667198258003E-2</v>
      </c>
      <c r="J20" s="39">
        <v>0.904419723397206</v>
      </c>
      <c r="K20" s="41">
        <v>0.348834851431648</v>
      </c>
      <c r="L20" s="39">
        <v>1.0874853090631331</v>
      </c>
      <c r="M20" s="42">
        <v>0.72809519053112104</v>
      </c>
      <c r="N20" s="62">
        <v>1.61317940038299</v>
      </c>
      <c r="O20" s="60">
        <v>5.3932177640810202E-5</v>
      </c>
      <c r="P20" s="39">
        <v>0.71313903861893202</v>
      </c>
      <c r="Q20" s="41">
        <v>0.168029368657268</v>
      </c>
      <c r="R20" s="105">
        <v>0.81435452331963798</v>
      </c>
      <c r="S20" s="61">
        <v>1.18701439332861E-3</v>
      </c>
      <c r="T20" s="39">
        <v>1.10362757162686</v>
      </c>
      <c r="U20" s="42">
        <v>0.324532078060073</v>
      </c>
      <c r="V20" s="39">
        <v>0.99915604717679196</v>
      </c>
      <c r="W20" s="42">
        <v>0.992569144143436</v>
      </c>
      <c r="X20" s="39"/>
      <c r="Y20" s="41"/>
      <c r="Z20" s="39"/>
      <c r="AA20" s="42"/>
      <c r="AB20" s="39"/>
      <c r="AC20" s="42"/>
      <c r="AD20" s="39"/>
      <c r="AE20" s="41"/>
      <c r="AF20" s="39"/>
      <c r="AG20" s="41"/>
      <c r="AH20" s="39"/>
      <c r="AI20" s="41"/>
      <c r="AJ20" s="39"/>
      <c r="AK20" s="41"/>
    </row>
    <row r="21" spans="1:37" s="11" customFormat="1" ht="18">
      <c r="A21" s="43" t="s">
        <v>48</v>
      </c>
      <c r="B21" s="44">
        <v>1031</v>
      </c>
      <c r="C21" s="45">
        <v>1031</v>
      </c>
      <c r="D21" s="46" t="s">
        <v>2</v>
      </c>
      <c r="E21" s="46" t="s">
        <v>2</v>
      </c>
      <c r="F21" s="64">
        <v>1.3121348977014</v>
      </c>
      <c r="G21" s="65">
        <v>3.6644621440648902E-2</v>
      </c>
      <c r="H21" s="49">
        <v>1.17003112249686</v>
      </c>
      <c r="I21" s="51">
        <v>0.14742018012646799</v>
      </c>
      <c r="J21" s="49">
        <v>1.1571313566146499</v>
      </c>
      <c r="K21" s="51">
        <v>0.28346368158554502</v>
      </c>
      <c r="L21" s="49">
        <v>1.3585958179819599</v>
      </c>
      <c r="M21" s="50">
        <v>0.161166641203876</v>
      </c>
      <c r="N21" s="49">
        <v>0.72153431932861001</v>
      </c>
      <c r="O21" s="66" t="s">
        <v>52</v>
      </c>
      <c r="P21" s="49">
        <v>0.73961652725638805</v>
      </c>
      <c r="Q21" s="67" t="s">
        <v>52</v>
      </c>
      <c r="R21" s="49">
        <v>0.84272709670806201</v>
      </c>
      <c r="S21" s="67" t="s">
        <v>52</v>
      </c>
      <c r="T21" s="49">
        <v>0.52625553810056902</v>
      </c>
      <c r="U21" s="67" t="s">
        <v>52</v>
      </c>
      <c r="V21" s="49">
        <v>0.86016683214595102</v>
      </c>
      <c r="W21" s="66" t="s">
        <v>52</v>
      </c>
      <c r="X21" s="49"/>
      <c r="Y21" s="51"/>
      <c r="Z21" s="49"/>
      <c r="AA21" s="50"/>
      <c r="AB21" s="49"/>
      <c r="AC21" s="50"/>
      <c r="AD21" s="49"/>
      <c r="AE21" s="51"/>
      <c r="AF21" s="49"/>
      <c r="AG21" s="51"/>
      <c r="AH21" s="49"/>
      <c r="AI21" s="51"/>
      <c r="AJ21" s="49"/>
      <c r="AK21" s="51"/>
    </row>
    <row r="22" spans="1:37" s="11" customFormat="1" ht="18">
      <c r="A22" s="34" t="s">
        <v>46</v>
      </c>
      <c r="B22" s="35">
        <v>1190</v>
      </c>
      <c r="C22" s="14">
        <v>1190</v>
      </c>
      <c r="D22" s="36" t="s">
        <v>2</v>
      </c>
      <c r="E22" s="36" t="s">
        <v>2</v>
      </c>
      <c r="F22" s="39">
        <v>0.67278749999999998</v>
      </c>
      <c r="G22" s="40" t="s">
        <v>51</v>
      </c>
      <c r="H22" s="39">
        <v>0.4370231</v>
      </c>
      <c r="I22" s="68" t="s">
        <v>52</v>
      </c>
      <c r="J22" s="39">
        <v>0.77117970000000002</v>
      </c>
      <c r="K22" s="68" t="s">
        <v>52</v>
      </c>
      <c r="L22" s="39"/>
      <c r="M22" s="42"/>
      <c r="N22" s="39"/>
      <c r="O22" s="42"/>
      <c r="P22" s="39"/>
      <c r="Q22" s="41"/>
      <c r="R22" s="39"/>
      <c r="S22" s="41"/>
      <c r="T22" s="39"/>
      <c r="U22" s="42"/>
      <c r="V22" s="39"/>
      <c r="W22" s="42"/>
      <c r="X22" s="39"/>
      <c r="Y22" s="41"/>
      <c r="Z22" s="39"/>
      <c r="AA22" s="42"/>
      <c r="AB22" s="39"/>
      <c r="AC22" s="42"/>
      <c r="AD22" s="39"/>
      <c r="AE22" s="41"/>
      <c r="AF22" s="39"/>
      <c r="AG22" s="41"/>
      <c r="AH22" s="39"/>
      <c r="AI22" s="41"/>
      <c r="AJ22" s="39"/>
      <c r="AK22" s="41"/>
    </row>
    <row r="23" spans="1:37" s="11" customFormat="1" ht="18">
      <c r="A23" s="34" t="s">
        <v>47</v>
      </c>
      <c r="B23" s="35">
        <v>1190</v>
      </c>
      <c r="C23" s="14">
        <v>1190</v>
      </c>
      <c r="D23" s="36" t="s">
        <v>2</v>
      </c>
      <c r="E23" s="36" t="s">
        <v>2</v>
      </c>
      <c r="F23" s="39"/>
      <c r="G23" s="42"/>
      <c r="H23" s="39"/>
      <c r="I23" s="41"/>
      <c r="J23" s="39"/>
      <c r="K23" s="41"/>
      <c r="L23" s="39"/>
      <c r="M23" s="42"/>
      <c r="N23" s="39"/>
      <c r="O23" s="42"/>
      <c r="P23" s="39"/>
      <c r="Q23" s="41"/>
      <c r="R23" s="39"/>
      <c r="S23" s="41"/>
      <c r="T23" s="39"/>
      <c r="U23" s="42"/>
      <c r="V23" s="39"/>
      <c r="W23" s="42"/>
      <c r="X23" s="39"/>
      <c r="Y23" s="41"/>
      <c r="Z23" s="39"/>
      <c r="AA23" s="42"/>
      <c r="AB23" s="39"/>
      <c r="AC23" s="42"/>
      <c r="AD23" s="39"/>
      <c r="AE23" s="41"/>
      <c r="AF23" s="39"/>
      <c r="AG23" s="41"/>
      <c r="AH23" s="39"/>
      <c r="AI23" s="41"/>
      <c r="AJ23" s="39"/>
      <c r="AK23" s="41"/>
    </row>
    <row r="24" spans="1:37" s="11" customFormat="1" ht="18">
      <c r="A24" s="43" t="s">
        <v>48</v>
      </c>
      <c r="B24" s="44">
        <v>1190</v>
      </c>
      <c r="C24" s="45">
        <v>1190</v>
      </c>
      <c r="D24" s="46" t="s">
        <v>2</v>
      </c>
      <c r="E24" s="46" t="s">
        <v>2</v>
      </c>
      <c r="F24" s="64">
        <v>4.0628510938581197</v>
      </c>
      <c r="G24" s="65">
        <v>1.24613097482808E-3</v>
      </c>
      <c r="H24" s="64">
        <v>1.55327607616326</v>
      </c>
      <c r="I24" s="69">
        <v>4.3825969505776E-3</v>
      </c>
      <c r="J24" s="49">
        <v>1.28684077926142</v>
      </c>
      <c r="K24" s="51">
        <v>5.6875249976226103E-2</v>
      </c>
      <c r="L24" s="49"/>
      <c r="M24" s="50"/>
      <c r="N24" s="49"/>
      <c r="O24" s="50"/>
      <c r="P24" s="49"/>
      <c r="Q24" s="51"/>
      <c r="R24" s="49"/>
      <c r="S24" s="51"/>
      <c r="T24" s="49"/>
      <c r="U24" s="50"/>
      <c r="V24" s="49"/>
      <c r="W24" s="50"/>
      <c r="X24" s="49"/>
      <c r="Y24" s="51"/>
      <c r="Z24" s="49"/>
      <c r="AA24" s="50"/>
      <c r="AB24" s="49"/>
      <c r="AC24" s="50"/>
      <c r="AD24" s="49"/>
      <c r="AE24" s="51"/>
      <c r="AF24" s="49"/>
      <c r="AG24" s="51"/>
      <c r="AH24" s="49"/>
      <c r="AI24" s="51"/>
      <c r="AJ24" s="49"/>
      <c r="AK24" s="51"/>
    </row>
    <row r="25" spans="1:37" s="11" customFormat="1" ht="18">
      <c r="A25" s="34" t="s">
        <v>46</v>
      </c>
      <c r="B25" s="35">
        <v>1217</v>
      </c>
      <c r="C25" s="14">
        <v>1217</v>
      </c>
      <c r="D25" s="36" t="s">
        <v>2</v>
      </c>
      <c r="E25" s="36" t="s">
        <v>2</v>
      </c>
      <c r="F25" s="105">
        <v>0.91919256100082203</v>
      </c>
      <c r="G25" s="70">
        <v>2.88488708200581E-2</v>
      </c>
      <c r="H25" s="62">
        <v>1.21349682161221</v>
      </c>
      <c r="I25" s="61">
        <v>1.1657480878585501E-2</v>
      </c>
      <c r="J25" s="62">
        <v>1.2831474634245099</v>
      </c>
      <c r="K25" s="71">
        <v>3.2353436950186497E-4</v>
      </c>
      <c r="L25" s="62">
        <v>1.2254061062686801</v>
      </c>
      <c r="M25" s="70">
        <v>4.4551696869793503E-3</v>
      </c>
      <c r="N25" s="39">
        <v>1.06217616197126</v>
      </c>
      <c r="O25" s="42">
        <v>0.33479804042776001</v>
      </c>
      <c r="P25" s="62">
        <v>1.41901285944144</v>
      </c>
      <c r="Q25" s="71">
        <v>1.6199734768385301E-6</v>
      </c>
      <c r="R25" s="62">
        <v>1.1551538137766</v>
      </c>
      <c r="S25" s="61">
        <v>9.8102068402644692E-3</v>
      </c>
      <c r="T25" s="105">
        <v>0.81899969003500395</v>
      </c>
      <c r="U25" s="70">
        <v>9.0996268639233196E-3</v>
      </c>
      <c r="V25" s="62">
        <v>1.1647671002640601</v>
      </c>
      <c r="W25" s="70">
        <v>1.0473355781988001E-2</v>
      </c>
      <c r="X25" s="39">
        <v>1.04127041396275</v>
      </c>
      <c r="Y25" s="41">
        <v>0.71970939056128402</v>
      </c>
      <c r="Z25" s="39">
        <v>1.0961280724547999</v>
      </c>
      <c r="AA25" s="42">
        <v>8.3698718867012703E-2</v>
      </c>
      <c r="AB25" s="39">
        <v>0.91203360695351199</v>
      </c>
      <c r="AC25" s="42">
        <v>0.24671534399417899</v>
      </c>
      <c r="AD25" s="62">
        <v>1.3277650814209501</v>
      </c>
      <c r="AE25" s="71">
        <v>5.9285183548100298E-6</v>
      </c>
      <c r="AF25" s="62">
        <v>1.2449124241254399</v>
      </c>
      <c r="AG25" s="71">
        <v>2.0722125653247999E-5</v>
      </c>
      <c r="AH25" s="62">
        <f>1/0.557870732680427</f>
        <v>1.7925299561696926</v>
      </c>
      <c r="AI25" s="71">
        <v>7.7083696975014094E-11</v>
      </c>
      <c r="AJ25" s="39"/>
      <c r="AK25" s="41"/>
    </row>
    <row r="26" spans="1:37" s="11" customFormat="1" ht="18">
      <c r="A26" s="34" t="s">
        <v>47</v>
      </c>
      <c r="B26" s="35">
        <v>1217</v>
      </c>
      <c r="C26" s="14">
        <v>1217</v>
      </c>
      <c r="D26" s="36" t="s">
        <v>2</v>
      </c>
      <c r="E26" s="36" t="s">
        <v>2</v>
      </c>
      <c r="F26" s="39">
        <v>1.0154128805156299</v>
      </c>
      <c r="G26" s="42">
        <v>0.76124320940512102</v>
      </c>
      <c r="H26" s="39">
        <v>0.92767253855575504</v>
      </c>
      <c r="I26" s="41">
        <v>8.6149453143071403E-2</v>
      </c>
      <c r="J26" s="59">
        <v>0.90766259140612104</v>
      </c>
      <c r="K26" s="61">
        <v>3.8370057966408203E-2</v>
      </c>
      <c r="L26" s="39">
        <v>1.0988201834096756</v>
      </c>
      <c r="M26" s="42">
        <v>0.179620646181125</v>
      </c>
      <c r="N26" s="105">
        <v>0.81852560556513998</v>
      </c>
      <c r="O26" s="70">
        <v>1.0543636631989199E-2</v>
      </c>
      <c r="P26" s="59">
        <v>0.88661234214019002</v>
      </c>
      <c r="Q26" s="61">
        <v>1.02562229654038E-3</v>
      </c>
      <c r="R26" s="105">
        <v>0.88700439250401697</v>
      </c>
      <c r="S26" s="71">
        <v>8.5630461152389094E-5</v>
      </c>
      <c r="T26" s="62">
        <v>1.0894829861373101</v>
      </c>
      <c r="U26" s="60">
        <v>8.4894938631318098E-4</v>
      </c>
      <c r="V26" s="39">
        <v>0.96241850103926996</v>
      </c>
      <c r="W26" s="42">
        <v>0.18702026910269801</v>
      </c>
      <c r="X26" s="39"/>
      <c r="Y26" s="41"/>
      <c r="Z26" s="39"/>
      <c r="AA26" s="42"/>
      <c r="AB26" s="39"/>
      <c r="AC26" s="42"/>
      <c r="AD26" s="39"/>
      <c r="AE26" s="41"/>
      <c r="AF26" s="39"/>
      <c r="AG26" s="41"/>
      <c r="AH26" s="39"/>
      <c r="AI26" s="41"/>
      <c r="AJ26" s="39"/>
      <c r="AK26" s="41"/>
    </row>
    <row r="27" spans="1:37" s="11" customFormat="1" ht="18">
      <c r="A27" s="43" t="s">
        <v>48</v>
      </c>
      <c r="B27" s="44">
        <v>1217</v>
      </c>
      <c r="C27" s="45">
        <v>1217</v>
      </c>
      <c r="D27" s="46" t="s">
        <v>2</v>
      </c>
      <c r="E27" s="46" t="s">
        <v>2</v>
      </c>
      <c r="F27" s="64">
        <v>1.5419619794346</v>
      </c>
      <c r="G27" s="72">
        <v>3.3601637457096202E-9</v>
      </c>
      <c r="H27" s="64">
        <v>1.3972367433033499</v>
      </c>
      <c r="I27" s="73">
        <v>2.2394525972378E-5</v>
      </c>
      <c r="J27" s="64">
        <v>1.31071330139536</v>
      </c>
      <c r="K27" s="73">
        <v>5.4661694219598105E-4</v>
      </c>
      <c r="L27" s="64">
        <v>1.3096034560174099</v>
      </c>
      <c r="M27" s="65">
        <v>1.4257133528890499E-3</v>
      </c>
      <c r="N27" s="106">
        <v>0.885528023558945</v>
      </c>
      <c r="O27" s="65">
        <v>3.22489670647625E-3</v>
      </c>
      <c r="P27" s="49">
        <v>0.91024258852123097</v>
      </c>
      <c r="Q27" s="51">
        <v>5.3439011268543501E-2</v>
      </c>
      <c r="R27" s="106">
        <v>0.90405159960204595</v>
      </c>
      <c r="S27" s="69">
        <v>2.1961131830526202E-2</v>
      </c>
      <c r="T27" s="49">
        <v>0.98957955037636403</v>
      </c>
      <c r="U27" s="50">
        <v>0.82302406925201199</v>
      </c>
      <c r="V27" s="64">
        <v>1.12597178878527</v>
      </c>
      <c r="W27" s="65">
        <v>2.7833046597576499E-2</v>
      </c>
      <c r="X27" s="75"/>
      <c r="Y27" s="76"/>
      <c r="Z27" s="75"/>
      <c r="AA27" s="77"/>
      <c r="AB27" s="75"/>
      <c r="AC27" s="77"/>
      <c r="AD27" s="75"/>
      <c r="AE27" s="76"/>
      <c r="AF27" s="75"/>
      <c r="AG27" s="76"/>
      <c r="AH27" s="75"/>
      <c r="AI27" s="76"/>
      <c r="AJ27" s="75"/>
      <c r="AK27" s="76"/>
    </row>
    <row r="28" spans="1:37" s="11" customFormat="1" ht="18">
      <c r="A28" s="79"/>
      <c r="B28" s="80">
        <v>1587</v>
      </c>
      <c r="C28" s="81">
        <v>1587</v>
      </c>
      <c r="D28" s="82" t="s">
        <v>2</v>
      </c>
      <c r="E28" s="82" t="s">
        <v>2</v>
      </c>
      <c r="F28" s="85"/>
      <c r="G28" s="86"/>
      <c r="H28" s="85"/>
      <c r="I28" s="87"/>
      <c r="J28" s="85"/>
      <c r="K28" s="87"/>
      <c r="L28" s="85"/>
      <c r="M28" s="86"/>
      <c r="N28" s="39"/>
      <c r="O28" s="42"/>
      <c r="P28" s="39"/>
      <c r="Q28" s="41"/>
      <c r="R28" s="39"/>
      <c r="S28" s="41"/>
      <c r="T28" s="39"/>
      <c r="U28" s="42"/>
      <c r="V28" s="39"/>
      <c r="W28" s="42"/>
      <c r="X28" s="39"/>
      <c r="Y28" s="41"/>
      <c r="Z28" s="39"/>
      <c r="AA28" s="42"/>
      <c r="AB28" s="39"/>
      <c r="AC28" s="42"/>
      <c r="AD28" s="39"/>
      <c r="AE28" s="41"/>
      <c r="AF28" s="39"/>
      <c r="AG28" s="41"/>
      <c r="AH28" s="39"/>
      <c r="AI28" s="41"/>
      <c r="AJ28" s="62">
        <v>5.4343084722892101</v>
      </c>
      <c r="AK28" s="61">
        <v>1.2249927519248499E-3</v>
      </c>
    </row>
    <row r="29" spans="1:37" s="11" customFormat="1" ht="18">
      <c r="A29" s="88"/>
      <c r="B29" s="89">
        <v>2037</v>
      </c>
      <c r="C29" s="90">
        <v>2037</v>
      </c>
      <c r="D29" s="91" t="s">
        <v>1</v>
      </c>
      <c r="E29" s="91" t="s">
        <v>1</v>
      </c>
      <c r="F29" s="94"/>
      <c r="G29" s="95"/>
      <c r="H29" s="94"/>
      <c r="I29" s="96"/>
      <c r="J29" s="94"/>
      <c r="K29" s="96"/>
      <c r="L29" s="94"/>
      <c r="M29" s="95"/>
      <c r="N29" s="16"/>
      <c r="O29" s="97"/>
      <c r="P29" s="16"/>
      <c r="Q29" s="17"/>
      <c r="R29" s="16"/>
      <c r="S29" s="17"/>
      <c r="T29" s="16"/>
      <c r="U29" s="97"/>
      <c r="V29" s="16"/>
      <c r="W29" s="97"/>
      <c r="X29" s="16"/>
      <c r="Y29" s="17"/>
      <c r="Z29" s="16"/>
      <c r="AA29" s="97"/>
      <c r="AB29" s="16"/>
      <c r="AC29" s="97"/>
      <c r="AD29" s="16"/>
      <c r="AE29" s="17"/>
      <c r="AF29" s="16"/>
      <c r="AG29" s="17"/>
      <c r="AH29" s="16"/>
      <c r="AI29" s="17"/>
      <c r="AJ29" s="16">
        <v>0.96291495420346196</v>
      </c>
      <c r="AK29" s="17">
        <v>0.84824536947462703</v>
      </c>
    </row>
    <row r="30" spans="1:37" s="11" customFormat="1" ht="18">
      <c r="A30" s="34" t="s">
        <v>46</v>
      </c>
      <c r="B30" s="35">
        <v>2139</v>
      </c>
      <c r="C30" s="14">
        <v>2139</v>
      </c>
      <c r="D30" s="36" t="s">
        <v>2</v>
      </c>
      <c r="E30" s="36" t="s">
        <v>2</v>
      </c>
      <c r="F30" s="39"/>
      <c r="G30" s="42"/>
      <c r="H30" s="39"/>
      <c r="I30" s="41"/>
      <c r="J30" s="39"/>
      <c r="K30" s="41"/>
      <c r="L30" s="39"/>
      <c r="M30" s="42"/>
      <c r="N30" s="39"/>
      <c r="O30" s="42"/>
      <c r="P30" s="39"/>
      <c r="Q30" s="41"/>
      <c r="R30" s="39"/>
      <c r="S30" s="41"/>
      <c r="T30" s="39"/>
      <c r="U30" s="42"/>
      <c r="V30" s="39"/>
      <c r="W30" s="42"/>
      <c r="X30" s="39"/>
      <c r="Y30" s="41"/>
      <c r="Z30" s="39"/>
      <c r="AA30" s="42"/>
      <c r="AB30" s="39"/>
      <c r="AC30" s="42"/>
      <c r="AD30" s="39"/>
      <c r="AE30" s="41"/>
      <c r="AF30" s="39"/>
      <c r="AG30" s="41"/>
      <c r="AH30" s="39"/>
      <c r="AI30" s="41"/>
      <c r="AJ30" s="39"/>
      <c r="AK30" s="41"/>
    </row>
    <row r="31" spans="1:37" s="11" customFormat="1" ht="18">
      <c r="A31" s="34" t="s">
        <v>47</v>
      </c>
      <c r="B31" s="35">
        <v>2139</v>
      </c>
      <c r="C31" s="14">
        <v>2139</v>
      </c>
      <c r="D31" s="36" t="s">
        <v>2</v>
      </c>
      <c r="E31" s="36" t="s">
        <v>2</v>
      </c>
      <c r="F31" s="39"/>
      <c r="G31" s="42"/>
      <c r="H31" s="39"/>
      <c r="I31" s="41"/>
      <c r="J31" s="39"/>
      <c r="K31" s="41"/>
      <c r="L31" s="39"/>
      <c r="M31" s="42"/>
      <c r="N31" s="39">
        <v>1.0698620000000001</v>
      </c>
      <c r="O31" s="40" t="s">
        <v>52</v>
      </c>
      <c r="P31" s="39">
        <v>0.9405386</v>
      </c>
      <c r="Q31" s="68" t="s">
        <v>52</v>
      </c>
      <c r="R31" s="39">
        <v>0.53895850000000001</v>
      </c>
      <c r="S31" s="68" t="s">
        <v>52</v>
      </c>
      <c r="T31" s="39">
        <v>1.6856500000000001</v>
      </c>
      <c r="U31" s="68" t="s">
        <v>52</v>
      </c>
      <c r="V31" s="39"/>
      <c r="W31" s="42"/>
      <c r="X31" s="39"/>
      <c r="Y31" s="41"/>
      <c r="Z31" s="39"/>
      <c r="AA31" s="42"/>
      <c r="AB31" s="39"/>
      <c r="AC31" s="42"/>
      <c r="AD31" s="39"/>
      <c r="AE31" s="41"/>
      <c r="AF31" s="39"/>
      <c r="AG31" s="41"/>
      <c r="AH31" s="39"/>
      <c r="AI31" s="41"/>
      <c r="AJ31" s="39"/>
      <c r="AK31" s="41"/>
    </row>
    <row r="32" spans="1:37" s="11" customFormat="1" ht="18">
      <c r="A32" s="34" t="s">
        <v>48</v>
      </c>
      <c r="B32" s="35">
        <v>2139</v>
      </c>
      <c r="C32" s="14">
        <v>2139</v>
      </c>
      <c r="D32" s="36" t="s">
        <v>2</v>
      </c>
      <c r="E32" s="36" t="s">
        <v>2</v>
      </c>
      <c r="F32" s="39"/>
      <c r="G32" s="42"/>
      <c r="H32" s="39"/>
      <c r="I32" s="41"/>
      <c r="J32" s="39"/>
      <c r="K32" s="41"/>
      <c r="L32" s="39"/>
      <c r="M32" s="42"/>
      <c r="N32" s="39"/>
      <c r="O32" s="42"/>
      <c r="P32" s="39"/>
      <c r="Q32" s="41"/>
      <c r="R32" s="39"/>
      <c r="S32" s="41"/>
      <c r="T32" s="39"/>
      <c r="U32" s="42"/>
      <c r="V32" s="39"/>
      <c r="W32" s="42"/>
      <c r="X32" s="39"/>
      <c r="Y32" s="41"/>
      <c r="Z32" s="39"/>
      <c r="AA32" s="42"/>
      <c r="AB32" s="39"/>
      <c r="AC32" s="42"/>
      <c r="AD32" s="39"/>
      <c r="AE32" s="41"/>
      <c r="AF32" s="39"/>
      <c r="AG32" s="41"/>
      <c r="AH32" s="39"/>
      <c r="AI32" s="41"/>
      <c r="AJ32" s="39"/>
      <c r="AK32" s="41"/>
    </row>
    <row r="33" spans="1:37" s="11" customFormat="1" ht="18">
      <c r="A33" s="25" t="s">
        <v>46</v>
      </c>
      <c r="B33" s="26">
        <v>2141</v>
      </c>
      <c r="C33" s="27">
        <v>2141</v>
      </c>
      <c r="D33" s="28" t="s">
        <v>2</v>
      </c>
      <c r="E33" s="28" t="s">
        <v>2</v>
      </c>
      <c r="F33" s="31">
        <v>0.91592819999999997</v>
      </c>
      <c r="G33" s="52" t="s">
        <v>51</v>
      </c>
      <c r="H33" s="31">
        <v>0.81525289999999995</v>
      </c>
      <c r="I33" s="53" t="s">
        <v>52</v>
      </c>
      <c r="J33" s="31">
        <v>0.6770313</v>
      </c>
      <c r="K33" s="53" t="s">
        <v>52</v>
      </c>
      <c r="L33" s="31"/>
      <c r="M33" s="32"/>
      <c r="N33" s="31"/>
      <c r="O33" s="32"/>
      <c r="P33" s="31"/>
      <c r="Q33" s="33"/>
      <c r="R33" s="31"/>
      <c r="S33" s="33"/>
      <c r="T33" s="31"/>
      <c r="U33" s="32"/>
      <c r="V33" s="31"/>
      <c r="W33" s="32"/>
      <c r="X33" s="31"/>
      <c r="Y33" s="33"/>
      <c r="Z33" s="31"/>
      <c r="AA33" s="32"/>
      <c r="AB33" s="31"/>
      <c r="AC33" s="32"/>
      <c r="AD33" s="31"/>
      <c r="AE33" s="33"/>
      <c r="AF33" s="31"/>
      <c r="AG33" s="33"/>
      <c r="AH33" s="31"/>
      <c r="AI33" s="33"/>
      <c r="AJ33" s="31"/>
      <c r="AK33" s="33"/>
    </row>
    <row r="34" spans="1:37" s="11" customFormat="1" ht="18">
      <c r="A34" s="34" t="s">
        <v>47</v>
      </c>
      <c r="B34" s="35">
        <v>2141</v>
      </c>
      <c r="C34" s="14">
        <v>2141</v>
      </c>
      <c r="D34" s="36" t="s">
        <v>2</v>
      </c>
      <c r="E34" s="36" t="s">
        <v>2</v>
      </c>
      <c r="F34" s="39"/>
      <c r="G34" s="42"/>
      <c r="H34" s="39"/>
      <c r="I34" s="41"/>
      <c r="J34" s="39"/>
      <c r="K34" s="41"/>
      <c r="L34" s="39"/>
      <c r="M34" s="42"/>
      <c r="N34" s="39"/>
      <c r="O34" s="42"/>
      <c r="P34" s="39"/>
      <c r="Q34" s="41"/>
      <c r="R34" s="39">
        <v>1.13409</v>
      </c>
      <c r="S34" s="68" t="s">
        <v>52</v>
      </c>
      <c r="T34" s="39"/>
      <c r="U34" s="42"/>
      <c r="V34" s="39"/>
      <c r="W34" s="42"/>
      <c r="X34" s="39"/>
      <c r="Y34" s="41"/>
      <c r="Z34" s="39"/>
      <c r="AA34" s="42"/>
      <c r="AB34" s="39"/>
      <c r="AC34" s="42"/>
      <c r="AD34" s="39"/>
      <c r="AE34" s="41"/>
      <c r="AF34" s="39"/>
      <c r="AG34" s="41"/>
      <c r="AH34" s="39"/>
      <c r="AI34" s="41"/>
      <c r="AJ34" s="39"/>
      <c r="AK34" s="41"/>
    </row>
    <row r="35" spans="1:37" s="11" customFormat="1" ht="18">
      <c r="A35" s="43" t="s">
        <v>48</v>
      </c>
      <c r="B35" s="44">
        <v>2141</v>
      </c>
      <c r="C35" s="45">
        <v>2141</v>
      </c>
      <c r="D35" s="46" t="s">
        <v>2</v>
      </c>
      <c r="E35" s="46" t="s">
        <v>2</v>
      </c>
      <c r="F35" s="49"/>
      <c r="G35" s="50"/>
      <c r="H35" s="49"/>
      <c r="I35" s="51"/>
      <c r="J35" s="49"/>
      <c r="K35" s="51"/>
      <c r="L35" s="49"/>
      <c r="M35" s="50"/>
      <c r="N35" s="49"/>
      <c r="O35" s="50"/>
      <c r="P35" s="49"/>
      <c r="Q35" s="51"/>
      <c r="R35" s="49"/>
      <c r="S35" s="51"/>
      <c r="T35" s="49"/>
      <c r="U35" s="50"/>
      <c r="V35" s="49"/>
      <c r="W35" s="50"/>
      <c r="X35" s="49"/>
      <c r="Y35" s="51"/>
      <c r="Z35" s="49"/>
      <c r="AA35" s="50"/>
      <c r="AB35" s="49"/>
      <c r="AC35" s="50"/>
      <c r="AD35" s="49"/>
      <c r="AE35" s="51"/>
      <c r="AF35" s="49"/>
      <c r="AG35" s="51"/>
      <c r="AH35" s="49"/>
      <c r="AI35" s="51"/>
      <c r="AJ35" s="49"/>
      <c r="AK35" s="51"/>
    </row>
    <row r="36" spans="1:37" s="11" customFormat="1" ht="18">
      <c r="A36" s="34" t="s">
        <v>46</v>
      </c>
      <c r="B36" s="35">
        <v>2142</v>
      </c>
      <c r="C36" s="14">
        <v>2142</v>
      </c>
      <c r="D36" s="36" t="s">
        <v>2</v>
      </c>
      <c r="E36" s="36" t="s">
        <v>2</v>
      </c>
      <c r="F36" s="39"/>
      <c r="G36" s="42"/>
      <c r="H36" s="39"/>
      <c r="I36" s="41"/>
      <c r="J36" s="39"/>
      <c r="K36" s="41"/>
      <c r="L36" s="39">
        <v>1.9765569999999999</v>
      </c>
      <c r="M36" s="40" t="s">
        <v>52</v>
      </c>
      <c r="N36" s="39"/>
      <c r="O36" s="42"/>
      <c r="P36" s="39"/>
      <c r="Q36" s="41"/>
      <c r="R36" s="39"/>
      <c r="S36" s="41"/>
      <c r="T36" s="39"/>
      <c r="U36" s="42"/>
      <c r="V36" s="39"/>
      <c r="W36" s="42"/>
      <c r="X36" s="39"/>
      <c r="Y36" s="41"/>
      <c r="Z36" s="39"/>
      <c r="AA36" s="42"/>
      <c r="AB36" s="39"/>
      <c r="AC36" s="42"/>
      <c r="AD36" s="39"/>
      <c r="AE36" s="41"/>
      <c r="AF36" s="39"/>
      <c r="AG36" s="41"/>
      <c r="AH36" s="39"/>
      <c r="AI36" s="41"/>
      <c r="AJ36" s="39"/>
      <c r="AK36" s="41"/>
    </row>
    <row r="37" spans="1:37" s="11" customFormat="1" ht="18">
      <c r="A37" s="34" t="s">
        <v>47</v>
      </c>
      <c r="B37" s="35">
        <v>2142</v>
      </c>
      <c r="C37" s="14">
        <v>2142</v>
      </c>
      <c r="D37" s="36" t="s">
        <v>2</v>
      </c>
      <c r="E37" s="36" t="s">
        <v>2</v>
      </c>
      <c r="F37" s="39"/>
      <c r="G37" s="42"/>
      <c r="H37" s="39"/>
      <c r="I37" s="41"/>
      <c r="J37" s="39"/>
      <c r="K37" s="41"/>
      <c r="L37" s="39">
        <v>0.79975367586783264</v>
      </c>
      <c r="M37" s="40" t="s">
        <v>52</v>
      </c>
      <c r="N37" s="39"/>
      <c r="O37" s="42"/>
      <c r="P37" s="39"/>
      <c r="Q37" s="41"/>
      <c r="R37" s="39"/>
      <c r="S37" s="41"/>
      <c r="T37" s="39"/>
      <c r="U37" s="42"/>
      <c r="V37" s="39"/>
      <c r="W37" s="42"/>
      <c r="X37" s="39"/>
      <c r="Y37" s="41"/>
      <c r="Z37" s="39"/>
      <c r="AA37" s="42"/>
      <c r="AB37" s="39"/>
      <c r="AC37" s="42"/>
      <c r="AD37" s="39"/>
      <c r="AE37" s="41"/>
      <c r="AF37" s="39"/>
      <c r="AG37" s="41"/>
      <c r="AH37" s="39"/>
      <c r="AI37" s="41"/>
      <c r="AJ37" s="39"/>
      <c r="AK37" s="41"/>
    </row>
    <row r="38" spans="1:37" s="11" customFormat="1" ht="18">
      <c r="A38" s="43" t="s">
        <v>48</v>
      </c>
      <c r="B38" s="44">
        <v>2142</v>
      </c>
      <c r="C38" s="45">
        <v>2142</v>
      </c>
      <c r="D38" s="46" t="s">
        <v>2</v>
      </c>
      <c r="E38" s="46" t="s">
        <v>2</v>
      </c>
      <c r="F38" s="49"/>
      <c r="G38" s="50"/>
      <c r="H38" s="49"/>
      <c r="I38" s="51"/>
      <c r="J38" s="49"/>
      <c r="K38" s="51"/>
      <c r="L38" s="49"/>
      <c r="M38" s="50"/>
      <c r="N38" s="49"/>
      <c r="O38" s="50"/>
      <c r="P38" s="49"/>
      <c r="Q38" s="51"/>
      <c r="R38" s="49"/>
      <c r="S38" s="51"/>
      <c r="T38" s="49"/>
      <c r="U38" s="50"/>
      <c r="V38" s="49"/>
      <c r="W38" s="50"/>
      <c r="X38" s="49"/>
      <c r="Y38" s="51"/>
      <c r="Z38" s="49"/>
      <c r="AA38" s="50"/>
      <c r="AB38" s="49"/>
      <c r="AC38" s="50"/>
      <c r="AD38" s="49"/>
      <c r="AE38" s="51"/>
      <c r="AF38" s="49"/>
      <c r="AG38" s="51"/>
      <c r="AH38" s="49"/>
      <c r="AI38" s="51"/>
      <c r="AJ38" s="49"/>
      <c r="AK38" s="51"/>
    </row>
    <row r="39" spans="1:37">
      <c r="K39" s="10"/>
    </row>
  </sheetData>
  <autoFilter ref="A12:AK38">
    <sortState ref="A13:AK38">
      <sortCondition ref="B12"/>
    </sortState>
  </autoFilter>
  <mergeCells count="25">
    <mergeCell ref="P10:W10"/>
    <mergeCell ref="X10:AA10"/>
    <mergeCell ref="AB10:AE10"/>
    <mergeCell ref="AF10:AK10"/>
    <mergeCell ref="P11:Q11"/>
    <mergeCell ref="V11:W11"/>
    <mergeCell ref="X11:Y11"/>
    <mergeCell ref="Z11:AA11"/>
    <mergeCell ref="AB11:AC11"/>
    <mergeCell ref="X9:AK9"/>
    <mergeCell ref="F10:M10"/>
    <mergeCell ref="B11:C11"/>
    <mergeCell ref="D11:E11"/>
    <mergeCell ref="R11:S11"/>
    <mergeCell ref="T11:U11"/>
    <mergeCell ref="F9:W9"/>
    <mergeCell ref="F11:G11"/>
    <mergeCell ref="H11:I11"/>
    <mergeCell ref="J11:K11"/>
    <mergeCell ref="L11:M11"/>
    <mergeCell ref="N11:O11"/>
    <mergeCell ref="AD11:AE11"/>
    <mergeCell ref="AF11:AG11"/>
    <mergeCell ref="AH11:AI11"/>
    <mergeCell ref="AJ11:AK11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39"/>
  <sheetViews>
    <sheetView zoomScale="50" zoomScaleNormal="50" zoomScalePageLayoutView="50" workbookViewId="0">
      <pane xSplit="5" ySplit="12" topLeftCell="X13" activePane="bottomRight" state="frozen"/>
      <selection pane="topRight" activeCell="F1" sqref="F1"/>
      <selection pane="bottomLeft" activeCell="A13" sqref="A13"/>
      <selection pane="bottomRight" activeCell="AJ25" activeCellId="1" sqref="AJ19 AJ25"/>
    </sheetView>
  </sheetViews>
  <sheetFormatPr baseColWidth="12" defaultColWidth="8.7109375" defaultRowHeight="12" x14ac:dyDescent="0"/>
  <cols>
    <col min="1" max="7" width="10.5703125" style="1" customWidth="1"/>
    <col min="8" max="8" width="10.5703125" style="6" customWidth="1"/>
    <col min="9" max="9" width="10.5703125" style="8" customWidth="1"/>
    <col min="10" max="11" width="10.5703125" style="1" customWidth="1"/>
    <col min="12" max="12" width="10.5703125" style="6" customWidth="1"/>
    <col min="13" max="13" width="10.5703125" style="8" customWidth="1"/>
    <col min="14" max="15" width="10.5703125" style="1" customWidth="1"/>
    <col min="16" max="16" width="10.5703125" style="6" customWidth="1"/>
    <col min="17" max="17" width="10.5703125" style="8" customWidth="1"/>
    <col min="18" max="19" width="10.5703125" style="1" customWidth="1"/>
    <col min="20" max="20" width="10.5703125" style="6" customWidth="1"/>
    <col min="21" max="21" width="10.5703125" style="8" customWidth="1"/>
    <col min="22" max="23" width="10.5703125" style="1" customWidth="1"/>
    <col min="24" max="24" width="10.5703125" style="6" customWidth="1"/>
    <col min="25" max="25" width="10.5703125" style="8" customWidth="1"/>
    <col min="26" max="27" width="10.5703125" style="1" customWidth="1"/>
    <col min="28" max="28" width="10.5703125" style="6" customWidth="1"/>
    <col min="29" max="29" width="10.5703125" style="8" customWidth="1"/>
    <col min="30" max="31" width="10.5703125" style="1" customWidth="1"/>
    <col min="32" max="32" width="10.5703125" style="6" customWidth="1"/>
    <col min="33" max="33" width="10.5703125" style="8" customWidth="1"/>
    <col min="34" max="35" width="10.5703125" style="1" customWidth="1"/>
    <col min="36" max="36" width="10.5703125" style="6" customWidth="1"/>
    <col min="37" max="37" width="10.5703125" style="8" customWidth="1"/>
    <col min="38" max="39" width="10.5703125" style="1" customWidth="1"/>
    <col min="40" max="40" width="10.5703125" style="6" customWidth="1"/>
    <col min="41" max="41" width="10.5703125" style="8" customWidth="1"/>
    <col min="42" max="43" width="10.5703125" style="1" customWidth="1"/>
    <col min="44" max="44" width="10.5703125" style="6" customWidth="1"/>
    <col min="45" max="45" width="10.5703125" style="8" customWidth="1"/>
    <col min="46" max="47" width="10.5703125" style="1" customWidth="1"/>
    <col min="48" max="48" width="10.5703125" style="6" customWidth="1"/>
    <col min="49" max="49" width="10.5703125" style="8" customWidth="1"/>
    <col min="50" max="51" width="10.5703125" style="1" customWidth="1"/>
    <col min="52" max="52" width="10.5703125" style="6" customWidth="1"/>
    <col min="53" max="53" width="10.5703125" style="8" customWidth="1"/>
    <col min="54" max="55" width="10.5703125" style="1" customWidth="1"/>
    <col min="56" max="56" width="10.5703125" style="6" customWidth="1"/>
    <col min="57" max="57" width="10.5703125" style="8" customWidth="1"/>
    <col min="58" max="59" width="10.5703125" style="1" customWidth="1"/>
    <col min="60" max="60" width="10.5703125" style="6" customWidth="1"/>
    <col min="61" max="61" width="10.5703125" style="8" customWidth="1"/>
    <col min="62" max="63" width="10.5703125" style="1" customWidth="1"/>
    <col min="64" max="64" width="10.5703125" style="6" customWidth="1"/>
    <col min="65" max="65" width="10.5703125" style="8" customWidth="1"/>
    <col min="66" max="67" width="10.5703125" style="1" customWidth="1"/>
    <col min="68" max="68" width="10.5703125" style="6" customWidth="1"/>
    <col min="69" max="69" width="10.5703125" style="8" customWidth="1"/>
    <col min="70" max="16384" width="8.7109375" style="1"/>
  </cols>
  <sheetData>
    <row r="1" spans="1:69" ht="23">
      <c r="A1" s="100" t="s">
        <v>53</v>
      </c>
      <c r="B1" s="3"/>
      <c r="C1" s="3"/>
      <c r="D1" s="3"/>
      <c r="E1" s="3"/>
    </row>
    <row r="2" spans="1:69" ht="23">
      <c r="A2" s="100" t="s">
        <v>8</v>
      </c>
      <c r="B2" s="3"/>
      <c r="C2" s="3"/>
      <c r="D2" s="3"/>
      <c r="E2" s="3"/>
    </row>
    <row r="3" spans="1:69" ht="18">
      <c r="A3" s="2"/>
      <c r="B3" s="3"/>
      <c r="C3" s="3"/>
      <c r="D3" s="3"/>
      <c r="E3" s="3"/>
    </row>
    <row r="4" spans="1:69" ht="13">
      <c r="A4" s="4" t="s">
        <v>9</v>
      </c>
      <c r="B4" s="4" t="s">
        <v>10</v>
      </c>
      <c r="C4" s="4" t="s">
        <v>11</v>
      </c>
      <c r="D4" s="4" t="s">
        <v>12</v>
      </c>
      <c r="E4" s="4" t="s">
        <v>13</v>
      </c>
      <c r="L4" s="7"/>
      <c r="M4" s="9"/>
    </row>
    <row r="5" spans="1:69" ht="13">
      <c r="A5" s="5" t="s">
        <v>4</v>
      </c>
      <c r="B5" s="5" t="s">
        <v>3</v>
      </c>
      <c r="C5" s="5" t="s">
        <v>5</v>
      </c>
      <c r="D5" s="5" t="s">
        <v>6</v>
      </c>
      <c r="E5" s="5"/>
    </row>
    <row r="7" spans="1:69" ht="23">
      <c r="B7" s="101" t="s">
        <v>56</v>
      </c>
      <c r="C7" s="102" t="s">
        <v>14</v>
      </c>
      <c r="D7" s="103" t="s">
        <v>15</v>
      </c>
    </row>
    <row r="8" spans="1:69" ht="18">
      <c r="B8" s="11"/>
      <c r="C8" s="104" t="s">
        <v>17</v>
      </c>
      <c r="D8" s="11"/>
    </row>
    <row r="9" spans="1:69" s="11" customFormat="1" ht="18">
      <c r="D9" s="12"/>
      <c r="E9" s="13"/>
      <c r="F9" s="116" t="s">
        <v>18</v>
      </c>
      <c r="G9" s="117"/>
      <c r="H9" s="117"/>
      <c r="I9" s="117"/>
      <c r="J9" s="117"/>
      <c r="K9" s="117"/>
      <c r="L9" s="117"/>
      <c r="M9" s="117"/>
      <c r="N9" s="117"/>
      <c r="O9" s="117"/>
      <c r="P9" s="117"/>
      <c r="Q9" s="117"/>
      <c r="R9" s="117"/>
      <c r="S9" s="117"/>
      <c r="T9" s="117"/>
      <c r="U9" s="117"/>
      <c r="V9" s="117"/>
      <c r="W9" s="117"/>
      <c r="X9" s="117"/>
      <c r="Y9" s="117"/>
      <c r="Z9" s="117"/>
      <c r="AA9" s="117"/>
      <c r="AB9" s="117"/>
      <c r="AC9" s="117"/>
      <c r="AD9" s="117"/>
      <c r="AE9" s="117"/>
      <c r="AF9" s="117"/>
      <c r="AG9" s="117"/>
      <c r="AH9" s="117"/>
      <c r="AI9" s="117"/>
      <c r="AJ9" s="117"/>
      <c r="AK9" s="117"/>
      <c r="AL9" s="117"/>
      <c r="AM9" s="117"/>
      <c r="AN9" s="117"/>
      <c r="AO9" s="118"/>
      <c r="AP9" s="108" t="s">
        <v>19</v>
      </c>
      <c r="AQ9" s="109"/>
      <c r="AR9" s="109"/>
      <c r="AS9" s="109"/>
      <c r="AT9" s="109"/>
      <c r="AU9" s="109"/>
      <c r="AV9" s="109"/>
      <c r="AW9" s="109"/>
      <c r="AX9" s="109"/>
      <c r="AY9" s="109"/>
      <c r="AZ9" s="109"/>
      <c r="BA9" s="109"/>
      <c r="BB9" s="109"/>
      <c r="BC9" s="109"/>
      <c r="BD9" s="109"/>
      <c r="BE9" s="109"/>
      <c r="BF9" s="109"/>
      <c r="BG9" s="109"/>
      <c r="BH9" s="109"/>
      <c r="BI9" s="109"/>
      <c r="BJ9" s="109"/>
      <c r="BK9" s="109"/>
      <c r="BL9" s="109"/>
      <c r="BM9" s="109"/>
      <c r="BN9" s="109"/>
      <c r="BO9" s="109"/>
      <c r="BP9" s="109"/>
      <c r="BQ9" s="110"/>
    </row>
    <row r="10" spans="1:69" s="11" customFormat="1" ht="18">
      <c r="A10" s="12"/>
      <c r="B10" s="12"/>
      <c r="C10" s="12"/>
      <c r="D10" s="12"/>
      <c r="E10" s="14"/>
      <c r="F10" s="111" t="s">
        <v>20</v>
      </c>
      <c r="G10" s="112"/>
      <c r="H10" s="112"/>
      <c r="I10" s="112"/>
      <c r="J10" s="112"/>
      <c r="K10" s="112"/>
      <c r="L10" s="112"/>
      <c r="M10" s="112"/>
      <c r="N10" s="112"/>
      <c r="O10" s="112"/>
      <c r="P10" s="112"/>
      <c r="Q10" s="112"/>
      <c r="R10" s="112"/>
      <c r="S10" s="112"/>
      <c r="T10" s="112"/>
      <c r="U10" s="113"/>
      <c r="V10" s="15"/>
      <c r="W10" s="15"/>
      <c r="X10" s="16"/>
      <c r="Y10" s="17"/>
      <c r="Z10" s="120" t="s">
        <v>21</v>
      </c>
      <c r="AA10" s="121"/>
      <c r="AB10" s="121"/>
      <c r="AC10" s="121"/>
      <c r="AD10" s="121"/>
      <c r="AE10" s="121"/>
      <c r="AF10" s="121"/>
      <c r="AG10" s="121"/>
      <c r="AH10" s="121"/>
      <c r="AI10" s="121"/>
      <c r="AJ10" s="121"/>
      <c r="AK10" s="121"/>
      <c r="AL10" s="121"/>
      <c r="AM10" s="121"/>
      <c r="AN10" s="121"/>
      <c r="AO10" s="122"/>
      <c r="AP10" s="120" t="s">
        <v>22</v>
      </c>
      <c r="AQ10" s="121"/>
      <c r="AR10" s="121"/>
      <c r="AS10" s="121"/>
      <c r="AT10" s="121"/>
      <c r="AU10" s="121"/>
      <c r="AV10" s="121"/>
      <c r="AW10" s="122"/>
      <c r="AX10" s="123" t="s">
        <v>23</v>
      </c>
      <c r="AY10" s="124"/>
      <c r="AZ10" s="124"/>
      <c r="BA10" s="124"/>
      <c r="BB10" s="124"/>
      <c r="BC10" s="124"/>
      <c r="BD10" s="124"/>
      <c r="BE10" s="125"/>
      <c r="BF10" s="111" t="s">
        <v>0</v>
      </c>
      <c r="BG10" s="112"/>
      <c r="BH10" s="112"/>
      <c r="BI10" s="112"/>
      <c r="BJ10" s="112"/>
      <c r="BK10" s="112"/>
      <c r="BL10" s="112"/>
      <c r="BM10" s="112"/>
      <c r="BN10" s="112"/>
      <c r="BO10" s="112"/>
      <c r="BP10" s="112"/>
      <c r="BQ10" s="113"/>
    </row>
    <row r="11" spans="1:69" s="11" customFormat="1" ht="18">
      <c r="A11" s="12"/>
      <c r="B11" s="114" t="s">
        <v>24</v>
      </c>
      <c r="C11" s="115"/>
      <c r="D11" s="114" t="s">
        <v>25</v>
      </c>
      <c r="E11" s="115"/>
      <c r="F11" s="114" t="s">
        <v>26</v>
      </c>
      <c r="G11" s="119"/>
      <c r="H11" s="119"/>
      <c r="I11" s="115"/>
      <c r="J11" s="114" t="s">
        <v>16</v>
      </c>
      <c r="K11" s="119"/>
      <c r="L11" s="119"/>
      <c r="M11" s="115"/>
      <c r="N11" s="114" t="s">
        <v>27</v>
      </c>
      <c r="O11" s="119"/>
      <c r="P11" s="119"/>
      <c r="Q11" s="115"/>
      <c r="R11" s="114" t="s">
        <v>28</v>
      </c>
      <c r="S11" s="119"/>
      <c r="T11" s="119"/>
      <c r="U11" s="115"/>
      <c r="V11" s="114" t="s">
        <v>29</v>
      </c>
      <c r="W11" s="119"/>
      <c r="X11" s="119"/>
      <c r="Y11" s="115"/>
      <c r="Z11" s="114" t="s">
        <v>30</v>
      </c>
      <c r="AA11" s="119"/>
      <c r="AB11" s="119"/>
      <c r="AC11" s="115"/>
      <c r="AD11" s="114" t="s">
        <v>31</v>
      </c>
      <c r="AE11" s="119"/>
      <c r="AF11" s="119"/>
      <c r="AG11" s="115"/>
      <c r="AH11" s="114" t="s">
        <v>32</v>
      </c>
      <c r="AI11" s="119"/>
      <c r="AJ11" s="119"/>
      <c r="AK11" s="115"/>
      <c r="AL11" s="114" t="s">
        <v>33</v>
      </c>
      <c r="AM11" s="119"/>
      <c r="AN11" s="119"/>
      <c r="AO11" s="115"/>
      <c r="AP11" s="114" t="s">
        <v>34</v>
      </c>
      <c r="AQ11" s="119"/>
      <c r="AR11" s="119"/>
      <c r="AS11" s="115"/>
      <c r="AT11" s="114" t="s">
        <v>35</v>
      </c>
      <c r="AU11" s="119"/>
      <c r="AV11" s="119"/>
      <c r="AW11" s="115"/>
      <c r="AX11" s="114" t="s">
        <v>36</v>
      </c>
      <c r="AY11" s="119"/>
      <c r="AZ11" s="119"/>
      <c r="BA11" s="115"/>
      <c r="BB11" s="114" t="s">
        <v>37</v>
      </c>
      <c r="BC11" s="119"/>
      <c r="BD11" s="119"/>
      <c r="BE11" s="115"/>
      <c r="BF11" s="114" t="s">
        <v>38</v>
      </c>
      <c r="BG11" s="119"/>
      <c r="BH11" s="119"/>
      <c r="BI11" s="115"/>
      <c r="BJ11" s="114" t="s">
        <v>39</v>
      </c>
      <c r="BK11" s="119"/>
      <c r="BL11" s="119"/>
      <c r="BM11" s="115"/>
      <c r="BN11" s="114" t="s">
        <v>40</v>
      </c>
      <c r="BO11" s="119"/>
      <c r="BP11" s="119"/>
      <c r="BQ11" s="115"/>
    </row>
    <row r="12" spans="1:69" s="11" customFormat="1" ht="36">
      <c r="A12" s="18" t="s">
        <v>41</v>
      </c>
      <c r="B12" s="19" t="s">
        <v>54</v>
      </c>
      <c r="C12" s="20" t="s">
        <v>55</v>
      </c>
      <c r="D12" s="19" t="s">
        <v>54</v>
      </c>
      <c r="E12" s="20" t="s">
        <v>55</v>
      </c>
      <c r="F12" s="19" t="s">
        <v>42</v>
      </c>
      <c r="G12" s="21" t="s">
        <v>43</v>
      </c>
      <c r="H12" s="22" t="s">
        <v>7</v>
      </c>
      <c r="I12" s="23" t="s">
        <v>44</v>
      </c>
      <c r="J12" s="19" t="s">
        <v>42</v>
      </c>
      <c r="K12" s="21" t="s">
        <v>43</v>
      </c>
      <c r="L12" s="22" t="s">
        <v>7</v>
      </c>
      <c r="M12" s="24" t="s">
        <v>45</v>
      </c>
      <c r="N12" s="21" t="s">
        <v>42</v>
      </c>
      <c r="O12" s="21" t="s">
        <v>43</v>
      </c>
      <c r="P12" s="22" t="s">
        <v>7</v>
      </c>
      <c r="Q12" s="24" t="s">
        <v>45</v>
      </c>
      <c r="R12" s="21" t="s">
        <v>42</v>
      </c>
      <c r="S12" s="21" t="s">
        <v>43</v>
      </c>
      <c r="T12" s="22" t="s">
        <v>7</v>
      </c>
      <c r="U12" s="23" t="s">
        <v>45</v>
      </c>
      <c r="V12" s="19" t="s">
        <v>42</v>
      </c>
      <c r="W12" s="21" t="s">
        <v>43</v>
      </c>
      <c r="X12" s="22" t="s">
        <v>7</v>
      </c>
      <c r="Y12" s="23" t="s">
        <v>45</v>
      </c>
      <c r="Z12" s="19" t="s">
        <v>42</v>
      </c>
      <c r="AA12" s="21" t="s">
        <v>43</v>
      </c>
      <c r="AB12" s="22" t="s">
        <v>7</v>
      </c>
      <c r="AC12" s="24" t="s">
        <v>45</v>
      </c>
      <c r="AD12" s="21" t="s">
        <v>42</v>
      </c>
      <c r="AE12" s="21" t="s">
        <v>43</v>
      </c>
      <c r="AF12" s="22" t="s">
        <v>7</v>
      </c>
      <c r="AG12" s="24" t="s">
        <v>45</v>
      </c>
      <c r="AH12" s="21" t="s">
        <v>42</v>
      </c>
      <c r="AI12" s="21" t="s">
        <v>43</v>
      </c>
      <c r="AJ12" s="22" t="s">
        <v>7</v>
      </c>
      <c r="AK12" s="23" t="s">
        <v>45</v>
      </c>
      <c r="AL12" s="19" t="s">
        <v>42</v>
      </c>
      <c r="AM12" s="21" t="s">
        <v>43</v>
      </c>
      <c r="AN12" s="22" t="s">
        <v>7</v>
      </c>
      <c r="AO12" s="23" t="s">
        <v>45</v>
      </c>
      <c r="AP12" s="19" t="s">
        <v>42</v>
      </c>
      <c r="AQ12" s="21" t="s">
        <v>43</v>
      </c>
      <c r="AR12" s="22" t="s">
        <v>7</v>
      </c>
      <c r="AS12" s="24" t="s">
        <v>45</v>
      </c>
      <c r="AT12" s="21" t="s">
        <v>42</v>
      </c>
      <c r="AU12" s="21" t="s">
        <v>43</v>
      </c>
      <c r="AV12" s="22" t="s">
        <v>7</v>
      </c>
      <c r="AW12" s="23" t="s">
        <v>45</v>
      </c>
      <c r="AX12" s="19" t="s">
        <v>42</v>
      </c>
      <c r="AY12" s="21" t="s">
        <v>43</v>
      </c>
      <c r="AZ12" s="22" t="s">
        <v>7</v>
      </c>
      <c r="BA12" s="23" t="s">
        <v>45</v>
      </c>
      <c r="BB12" s="19" t="s">
        <v>42</v>
      </c>
      <c r="BC12" s="21" t="s">
        <v>43</v>
      </c>
      <c r="BD12" s="22" t="s">
        <v>7</v>
      </c>
      <c r="BE12" s="24" t="s">
        <v>45</v>
      </c>
      <c r="BF12" s="21" t="s">
        <v>42</v>
      </c>
      <c r="BG12" s="21" t="s">
        <v>43</v>
      </c>
      <c r="BH12" s="22" t="s">
        <v>7</v>
      </c>
      <c r="BI12" s="24" t="s">
        <v>45</v>
      </c>
      <c r="BJ12" s="19" t="s">
        <v>42</v>
      </c>
      <c r="BK12" s="21" t="s">
        <v>43</v>
      </c>
      <c r="BL12" s="22" t="s">
        <v>7</v>
      </c>
      <c r="BM12" s="24" t="s">
        <v>45</v>
      </c>
      <c r="BN12" s="21" t="s">
        <v>42</v>
      </c>
      <c r="BO12" s="21" t="s">
        <v>43</v>
      </c>
      <c r="BP12" s="22" t="s">
        <v>7</v>
      </c>
      <c r="BQ12" s="24" t="s">
        <v>45</v>
      </c>
    </row>
    <row r="13" spans="1:69" s="11" customFormat="1" ht="18">
      <c r="A13" s="25" t="s">
        <v>46</v>
      </c>
      <c r="B13" s="26">
        <v>982</v>
      </c>
      <c r="C13" s="27">
        <v>982</v>
      </c>
      <c r="D13" s="28" t="s">
        <v>2</v>
      </c>
      <c r="E13" s="28" t="s">
        <v>2</v>
      </c>
      <c r="F13" s="29"/>
      <c r="G13" s="30"/>
      <c r="H13" s="31"/>
      <c r="I13" s="32"/>
      <c r="J13" s="29"/>
      <c r="K13" s="30"/>
      <c r="L13" s="31"/>
      <c r="M13" s="33"/>
      <c r="N13" s="30"/>
      <c r="O13" s="30"/>
      <c r="P13" s="31"/>
      <c r="Q13" s="33"/>
      <c r="R13" s="30" t="s">
        <v>50</v>
      </c>
      <c r="S13" s="30"/>
      <c r="T13" s="31"/>
      <c r="U13" s="32"/>
      <c r="V13" s="29" t="s">
        <v>50</v>
      </c>
      <c r="W13" s="30"/>
      <c r="X13" s="31"/>
      <c r="Y13" s="32"/>
      <c r="Z13" s="29" t="s">
        <v>49</v>
      </c>
      <c r="AA13" s="30"/>
      <c r="AB13" s="31"/>
      <c r="AC13" s="33"/>
      <c r="AD13" s="30" t="s">
        <v>49</v>
      </c>
      <c r="AE13" s="30"/>
      <c r="AF13" s="31"/>
      <c r="AG13" s="33"/>
      <c r="AH13" s="30" t="s">
        <v>49</v>
      </c>
      <c r="AI13" s="30"/>
      <c r="AJ13" s="31"/>
      <c r="AK13" s="32"/>
      <c r="AL13" s="29" t="s">
        <v>49</v>
      </c>
      <c r="AM13" s="30"/>
      <c r="AN13" s="31"/>
      <c r="AO13" s="32"/>
      <c r="AP13" s="29" t="s">
        <v>49</v>
      </c>
      <c r="AQ13" s="30"/>
      <c r="AR13" s="31"/>
      <c r="AS13" s="33"/>
      <c r="AT13" s="30" t="s">
        <v>49</v>
      </c>
      <c r="AU13" s="30"/>
      <c r="AV13" s="31"/>
      <c r="AW13" s="32"/>
      <c r="AX13" s="29" t="s">
        <v>49</v>
      </c>
      <c r="AY13" s="30"/>
      <c r="AZ13" s="31"/>
      <c r="BA13" s="32"/>
      <c r="BB13" s="29" t="s">
        <v>49</v>
      </c>
      <c r="BC13" s="30"/>
      <c r="BD13" s="31"/>
      <c r="BE13" s="33"/>
      <c r="BF13" s="30" t="s">
        <v>49</v>
      </c>
      <c r="BG13" s="30"/>
      <c r="BH13" s="31"/>
      <c r="BI13" s="33"/>
      <c r="BJ13" s="29" t="s">
        <v>49</v>
      </c>
      <c r="BK13" s="30"/>
      <c r="BL13" s="31"/>
      <c r="BM13" s="33"/>
      <c r="BN13" s="30" t="s">
        <v>49</v>
      </c>
      <c r="BO13" s="30"/>
      <c r="BP13" s="31"/>
      <c r="BQ13" s="33"/>
    </row>
    <row r="14" spans="1:69" s="11" customFormat="1" ht="18">
      <c r="A14" s="34" t="s">
        <v>47</v>
      </c>
      <c r="B14" s="35">
        <v>982</v>
      </c>
      <c r="C14" s="14">
        <v>982</v>
      </c>
      <c r="D14" s="36" t="s">
        <v>2</v>
      </c>
      <c r="E14" s="36" t="s">
        <v>2</v>
      </c>
      <c r="F14" s="37">
        <v>2</v>
      </c>
      <c r="G14" s="38">
        <v>2</v>
      </c>
      <c r="H14" s="39">
        <v>1.07114516576807</v>
      </c>
      <c r="I14" s="40" t="s">
        <v>52</v>
      </c>
      <c r="J14" s="37">
        <v>6</v>
      </c>
      <c r="K14" s="38">
        <v>2</v>
      </c>
      <c r="L14" s="39">
        <v>1.18939206037821</v>
      </c>
      <c r="M14" s="41">
        <v>7.3959392576219501E-2</v>
      </c>
      <c r="N14" s="38">
        <v>4</v>
      </c>
      <c r="O14" s="38">
        <v>2</v>
      </c>
      <c r="P14" s="39">
        <v>1.06470778806864</v>
      </c>
      <c r="Q14" s="41">
        <v>0.57501007150013905</v>
      </c>
      <c r="R14" s="38"/>
      <c r="S14" s="38"/>
      <c r="T14" s="39"/>
      <c r="U14" s="42"/>
      <c r="V14" s="37"/>
      <c r="W14" s="38"/>
      <c r="X14" s="39"/>
      <c r="Y14" s="42"/>
      <c r="Z14" s="37"/>
      <c r="AA14" s="38"/>
      <c r="AB14" s="39"/>
      <c r="AC14" s="41"/>
      <c r="AD14" s="38"/>
      <c r="AE14" s="38"/>
      <c r="AF14" s="39"/>
      <c r="AG14" s="41"/>
      <c r="AH14" s="38"/>
      <c r="AI14" s="38"/>
      <c r="AJ14" s="39"/>
      <c r="AK14" s="42"/>
      <c r="AL14" s="37"/>
      <c r="AM14" s="38"/>
      <c r="AN14" s="39"/>
      <c r="AO14" s="42"/>
      <c r="AP14" s="37"/>
      <c r="AQ14" s="38"/>
      <c r="AR14" s="39"/>
      <c r="AS14" s="41"/>
      <c r="AT14" s="38"/>
      <c r="AU14" s="38"/>
      <c r="AV14" s="39"/>
      <c r="AW14" s="42"/>
      <c r="AX14" s="37"/>
      <c r="AY14" s="38"/>
      <c r="AZ14" s="39"/>
      <c r="BA14" s="42"/>
      <c r="BB14" s="37"/>
      <c r="BC14" s="38"/>
      <c r="BD14" s="39"/>
      <c r="BE14" s="41"/>
      <c r="BF14" s="38"/>
      <c r="BG14" s="38"/>
      <c r="BH14" s="39"/>
      <c r="BI14" s="41"/>
      <c r="BJ14" s="37"/>
      <c r="BK14" s="38"/>
      <c r="BL14" s="39"/>
      <c r="BM14" s="41"/>
      <c r="BN14" s="38"/>
      <c r="BO14" s="38"/>
      <c r="BP14" s="39"/>
      <c r="BQ14" s="41"/>
    </row>
    <row r="15" spans="1:69" s="11" customFormat="1" ht="18">
      <c r="A15" s="43" t="s">
        <v>48</v>
      </c>
      <c r="B15" s="44">
        <v>982</v>
      </c>
      <c r="C15" s="45">
        <v>982</v>
      </c>
      <c r="D15" s="46" t="s">
        <v>2</v>
      </c>
      <c r="E15" s="46" t="s">
        <v>2</v>
      </c>
      <c r="F15" s="47"/>
      <c r="G15" s="48"/>
      <c r="H15" s="49"/>
      <c r="I15" s="50"/>
      <c r="J15" s="47"/>
      <c r="K15" s="48"/>
      <c r="L15" s="49"/>
      <c r="M15" s="51"/>
      <c r="N15" s="48"/>
      <c r="O15" s="48"/>
      <c r="P15" s="49"/>
      <c r="Q15" s="51"/>
      <c r="R15" s="48"/>
      <c r="S15" s="48"/>
      <c r="T15" s="49"/>
      <c r="U15" s="50"/>
      <c r="V15" s="47"/>
      <c r="W15" s="48"/>
      <c r="X15" s="49"/>
      <c r="Y15" s="50"/>
      <c r="Z15" s="47"/>
      <c r="AA15" s="48"/>
      <c r="AB15" s="49"/>
      <c r="AC15" s="51"/>
      <c r="AD15" s="48"/>
      <c r="AE15" s="48"/>
      <c r="AF15" s="49"/>
      <c r="AG15" s="51"/>
      <c r="AH15" s="48"/>
      <c r="AI15" s="48"/>
      <c r="AJ15" s="49"/>
      <c r="AK15" s="50"/>
      <c r="AL15" s="47"/>
      <c r="AM15" s="48"/>
      <c r="AN15" s="49"/>
      <c r="AO15" s="50"/>
      <c r="AP15" s="47"/>
      <c r="AQ15" s="48"/>
      <c r="AR15" s="49"/>
      <c r="AS15" s="51"/>
      <c r="AT15" s="48"/>
      <c r="AU15" s="48"/>
      <c r="AV15" s="49"/>
      <c r="AW15" s="50"/>
      <c r="AX15" s="47"/>
      <c r="AY15" s="48"/>
      <c r="AZ15" s="49"/>
      <c r="BA15" s="50"/>
      <c r="BB15" s="47"/>
      <c r="BC15" s="48"/>
      <c r="BD15" s="49"/>
      <c r="BE15" s="51"/>
      <c r="BF15" s="48"/>
      <c r="BG15" s="48"/>
      <c r="BH15" s="49"/>
      <c r="BI15" s="51"/>
      <c r="BJ15" s="47"/>
      <c r="BK15" s="48"/>
      <c r="BL15" s="49"/>
      <c r="BM15" s="51"/>
      <c r="BN15" s="48"/>
      <c r="BO15" s="48"/>
      <c r="BP15" s="49"/>
      <c r="BQ15" s="51"/>
    </row>
    <row r="16" spans="1:69" s="11" customFormat="1" ht="18">
      <c r="A16" s="34" t="s">
        <v>46</v>
      </c>
      <c r="B16" s="35">
        <v>1029</v>
      </c>
      <c r="C16" s="14">
        <v>1029</v>
      </c>
      <c r="D16" s="36" t="s">
        <v>2</v>
      </c>
      <c r="E16" s="36" t="s">
        <v>2</v>
      </c>
      <c r="F16" s="37"/>
      <c r="G16" s="38"/>
      <c r="H16" s="39"/>
      <c r="I16" s="42"/>
      <c r="J16" s="37" t="s">
        <v>50</v>
      </c>
      <c r="K16" s="38"/>
      <c r="L16" s="39"/>
      <c r="M16" s="41"/>
      <c r="N16" s="38" t="s">
        <v>50</v>
      </c>
      <c r="O16" s="38"/>
      <c r="P16" s="39"/>
      <c r="Q16" s="41"/>
      <c r="R16" s="38" t="s">
        <v>50</v>
      </c>
      <c r="S16" s="38"/>
      <c r="T16" s="39"/>
      <c r="U16" s="42"/>
      <c r="V16" s="37" t="s">
        <v>50</v>
      </c>
      <c r="W16" s="38"/>
      <c r="X16" s="39"/>
      <c r="Y16" s="42"/>
      <c r="Z16" s="37" t="s">
        <v>49</v>
      </c>
      <c r="AA16" s="38"/>
      <c r="AB16" s="39"/>
      <c r="AC16" s="41"/>
      <c r="AD16" s="38" t="s">
        <v>49</v>
      </c>
      <c r="AE16" s="38"/>
      <c r="AF16" s="39"/>
      <c r="AG16" s="41"/>
      <c r="AH16" s="38" t="s">
        <v>49</v>
      </c>
      <c r="AI16" s="38"/>
      <c r="AJ16" s="39"/>
      <c r="AK16" s="42"/>
      <c r="AL16" s="37" t="s">
        <v>49</v>
      </c>
      <c r="AM16" s="38"/>
      <c r="AN16" s="39"/>
      <c r="AO16" s="42"/>
      <c r="AP16" s="37" t="s">
        <v>49</v>
      </c>
      <c r="AQ16" s="38"/>
      <c r="AR16" s="39"/>
      <c r="AS16" s="41"/>
      <c r="AT16" s="38" t="s">
        <v>49</v>
      </c>
      <c r="AU16" s="38"/>
      <c r="AV16" s="39"/>
      <c r="AW16" s="42"/>
      <c r="AX16" s="37" t="s">
        <v>49</v>
      </c>
      <c r="AY16" s="38"/>
      <c r="AZ16" s="39"/>
      <c r="BA16" s="42"/>
      <c r="BB16" s="37" t="s">
        <v>49</v>
      </c>
      <c r="BC16" s="38"/>
      <c r="BD16" s="39"/>
      <c r="BE16" s="41"/>
      <c r="BF16" s="38" t="s">
        <v>49</v>
      </c>
      <c r="BG16" s="38"/>
      <c r="BH16" s="39"/>
      <c r="BI16" s="41"/>
      <c r="BJ16" s="37" t="s">
        <v>49</v>
      </c>
      <c r="BK16" s="38"/>
      <c r="BL16" s="39"/>
      <c r="BM16" s="41"/>
      <c r="BN16" s="38" t="s">
        <v>49</v>
      </c>
      <c r="BO16" s="38"/>
      <c r="BP16" s="39"/>
      <c r="BQ16" s="41"/>
    </row>
    <row r="17" spans="1:69" s="11" customFormat="1" ht="18">
      <c r="A17" s="34" t="s">
        <v>47</v>
      </c>
      <c r="B17" s="35">
        <v>1029</v>
      </c>
      <c r="C17" s="14">
        <v>1029</v>
      </c>
      <c r="D17" s="36" t="s">
        <v>2</v>
      </c>
      <c r="E17" s="36" t="s">
        <v>2</v>
      </c>
      <c r="F17" s="37"/>
      <c r="G17" s="38"/>
      <c r="H17" s="39"/>
      <c r="I17" s="42"/>
      <c r="J17" s="37"/>
      <c r="K17" s="38"/>
      <c r="L17" s="39"/>
      <c r="M17" s="41"/>
      <c r="N17" s="38"/>
      <c r="O17" s="38"/>
      <c r="P17" s="39"/>
      <c r="Q17" s="41"/>
      <c r="R17" s="38"/>
      <c r="S17" s="38"/>
      <c r="T17" s="39"/>
      <c r="U17" s="42"/>
      <c r="V17" s="37"/>
      <c r="W17" s="38"/>
      <c r="X17" s="39"/>
      <c r="Y17" s="42"/>
      <c r="Z17" s="37"/>
      <c r="AA17" s="38"/>
      <c r="AB17" s="39"/>
      <c r="AC17" s="41"/>
      <c r="AD17" s="38"/>
      <c r="AE17" s="38"/>
      <c r="AF17" s="39"/>
      <c r="AG17" s="41"/>
      <c r="AH17" s="38"/>
      <c r="AI17" s="38"/>
      <c r="AJ17" s="39"/>
      <c r="AK17" s="42"/>
      <c r="AL17" s="37"/>
      <c r="AM17" s="38"/>
      <c r="AN17" s="39"/>
      <c r="AO17" s="42"/>
      <c r="AP17" s="37"/>
      <c r="AQ17" s="38"/>
      <c r="AR17" s="39"/>
      <c r="AS17" s="41"/>
      <c r="AT17" s="38"/>
      <c r="AU17" s="38"/>
      <c r="AV17" s="39"/>
      <c r="AW17" s="42"/>
      <c r="AX17" s="37"/>
      <c r="AY17" s="38"/>
      <c r="AZ17" s="39"/>
      <c r="BA17" s="42"/>
      <c r="BB17" s="37"/>
      <c r="BC17" s="38"/>
      <c r="BD17" s="39"/>
      <c r="BE17" s="41"/>
      <c r="BF17" s="38"/>
      <c r="BG17" s="38"/>
      <c r="BH17" s="39"/>
      <c r="BI17" s="41"/>
      <c r="BJ17" s="37"/>
      <c r="BK17" s="38"/>
      <c r="BL17" s="39"/>
      <c r="BM17" s="41"/>
      <c r="BN17" s="38"/>
      <c r="BO17" s="38"/>
      <c r="BP17" s="39"/>
      <c r="BQ17" s="41"/>
    </row>
    <row r="18" spans="1:69" s="11" customFormat="1" ht="18">
      <c r="A18" s="34" t="s">
        <v>48</v>
      </c>
      <c r="B18" s="35">
        <v>1029</v>
      </c>
      <c r="C18" s="14">
        <v>1029</v>
      </c>
      <c r="D18" s="36" t="s">
        <v>2</v>
      </c>
      <c r="E18" s="36" t="s">
        <v>2</v>
      </c>
      <c r="F18" s="37"/>
      <c r="G18" s="38"/>
      <c r="H18" s="39"/>
      <c r="I18" s="42"/>
      <c r="J18" s="37"/>
      <c r="K18" s="38"/>
      <c r="L18" s="39"/>
      <c r="M18" s="41"/>
      <c r="N18" s="38"/>
      <c r="O18" s="38"/>
      <c r="P18" s="39"/>
      <c r="Q18" s="41"/>
      <c r="R18" s="38"/>
      <c r="S18" s="38"/>
      <c r="T18" s="39"/>
      <c r="U18" s="42"/>
      <c r="V18" s="37"/>
      <c r="W18" s="38"/>
      <c r="X18" s="39"/>
      <c r="Y18" s="42"/>
      <c r="Z18" s="37"/>
      <c r="AA18" s="38"/>
      <c r="AB18" s="39"/>
      <c r="AC18" s="41"/>
      <c r="AD18" s="38"/>
      <c r="AE18" s="38"/>
      <c r="AF18" s="39"/>
      <c r="AG18" s="41"/>
      <c r="AH18" s="38"/>
      <c r="AI18" s="38"/>
      <c r="AJ18" s="39"/>
      <c r="AK18" s="42"/>
      <c r="AL18" s="37"/>
      <c r="AM18" s="38"/>
      <c r="AN18" s="39"/>
      <c r="AO18" s="42"/>
      <c r="AP18" s="37"/>
      <c r="AQ18" s="38"/>
      <c r="AR18" s="39"/>
      <c r="AS18" s="41"/>
      <c r="AT18" s="38"/>
      <c r="AU18" s="38"/>
      <c r="AV18" s="39"/>
      <c r="AW18" s="42"/>
      <c r="AX18" s="37"/>
      <c r="AY18" s="38"/>
      <c r="AZ18" s="39"/>
      <c r="BA18" s="42"/>
      <c r="BB18" s="37"/>
      <c r="BC18" s="38"/>
      <c r="BD18" s="39"/>
      <c r="BE18" s="41"/>
      <c r="BF18" s="38"/>
      <c r="BG18" s="38"/>
      <c r="BH18" s="39"/>
      <c r="BI18" s="41"/>
      <c r="BJ18" s="37"/>
      <c r="BK18" s="38"/>
      <c r="BL18" s="39"/>
      <c r="BM18" s="41"/>
      <c r="BN18" s="38"/>
      <c r="BO18" s="38"/>
      <c r="BP18" s="39"/>
      <c r="BQ18" s="41"/>
    </row>
    <row r="19" spans="1:69" s="11" customFormat="1" ht="18">
      <c r="A19" s="25" t="s">
        <v>46</v>
      </c>
      <c r="B19" s="26">
        <v>1031</v>
      </c>
      <c r="C19" s="27">
        <v>1031</v>
      </c>
      <c r="D19" s="28" t="s">
        <v>2</v>
      </c>
      <c r="E19" s="28" t="s">
        <v>2</v>
      </c>
      <c r="F19" s="29">
        <v>2</v>
      </c>
      <c r="G19" s="30">
        <v>1</v>
      </c>
      <c r="H19" s="31">
        <v>0.64020094197089406</v>
      </c>
      <c r="I19" s="52" t="s">
        <v>51</v>
      </c>
      <c r="J19" s="29">
        <v>2</v>
      </c>
      <c r="K19" s="30">
        <v>1</v>
      </c>
      <c r="L19" s="31">
        <v>1.2404149306405501</v>
      </c>
      <c r="M19" s="53" t="s">
        <v>52</v>
      </c>
      <c r="N19" s="30">
        <v>2</v>
      </c>
      <c r="O19" s="30">
        <v>1</v>
      </c>
      <c r="P19" s="31">
        <v>0.485162813309017</v>
      </c>
      <c r="Q19" s="53" t="s">
        <v>52</v>
      </c>
      <c r="R19" s="30">
        <v>8</v>
      </c>
      <c r="S19" s="54">
        <v>3</v>
      </c>
      <c r="T19" s="31">
        <v>0.73039766292945996</v>
      </c>
      <c r="U19" s="32">
        <v>0.173655167057918</v>
      </c>
      <c r="V19" s="29">
        <v>20</v>
      </c>
      <c r="W19" s="54">
        <v>3</v>
      </c>
      <c r="X19" s="31">
        <v>0.88334824950372404</v>
      </c>
      <c r="Y19" s="32">
        <v>0.21886094990008301</v>
      </c>
      <c r="Z19" s="29">
        <v>15</v>
      </c>
      <c r="AA19" s="54">
        <v>3</v>
      </c>
      <c r="AB19" s="31">
        <v>0.94464666610830395</v>
      </c>
      <c r="AC19" s="33">
        <v>0.49598109247896399</v>
      </c>
      <c r="AD19" s="30">
        <v>15</v>
      </c>
      <c r="AE19" s="54">
        <v>3</v>
      </c>
      <c r="AF19" s="55">
        <v>1.48769522962431</v>
      </c>
      <c r="AG19" s="56">
        <v>4.2467696891282798E-5</v>
      </c>
      <c r="AH19" s="30">
        <v>15</v>
      </c>
      <c r="AI19" s="54">
        <v>3</v>
      </c>
      <c r="AJ19" s="107">
        <v>0.53894979626178496</v>
      </c>
      <c r="AK19" s="57">
        <v>6.6446554852959598E-3</v>
      </c>
      <c r="AL19" s="29">
        <v>18</v>
      </c>
      <c r="AM19" s="54">
        <v>3</v>
      </c>
      <c r="AN19" s="31">
        <v>1.3336809154217699</v>
      </c>
      <c r="AO19" s="32">
        <v>0.18183043172139601</v>
      </c>
      <c r="AP19" s="29" t="s">
        <v>49</v>
      </c>
      <c r="AQ19" s="30"/>
      <c r="AR19" s="31"/>
      <c r="AS19" s="33"/>
      <c r="AT19" s="30" t="s">
        <v>49</v>
      </c>
      <c r="AU19" s="30"/>
      <c r="AV19" s="31"/>
      <c r="AW19" s="32"/>
      <c r="AX19" s="29" t="s">
        <v>49</v>
      </c>
      <c r="AY19" s="30"/>
      <c r="AZ19" s="31"/>
      <c r="BA19" s="32"/>
      <c r="BB19" s="29" t="s">
        <v>49</v>
      </c>
      <c r="BC19" s="30"/>
      <c r="BD19" s="31"/>
      <c r="BE19" s="33"/>
      <c r="BF19" s="30" t="s">
        <v>49</v>
      </c>
      <c r="BG19" s="30"/>
      <c r="BH19" s="31"/>
      <c r="BI19" s="33"/>
      <c r="BJ19" s="29">
        <v>3</v>
      </c>
      <c r="BK19" s="54">
        <v>3</v>
      </c>
      <c r="BL19" s="31">
        <v>0.72159588738001301</v>
      </c>
      <c r="BM19" s="33">
        <v>8.4396154863125905E-2</v>
      </c>
      <c r="BN19" s="30">
        <v>10</v>
      </c>
      <c r="BO19" s="54">
        <v>5</v>
      </c>
      <c r="BP19" s="31">
        <v>0.78836335618777198</v>
      </c>
      <c r="BQ19" s="33">
        <v>0.14054863990990099</v>
      </c>
    </row>
    <row r="20" spans="1:69" s="11" customFormat="1" ht="18">
      <c r="A20" s="34" t="s">
        <v>47</v>
      </c>
      <c r="B20" s="35">
        <v>1031</v>
      </c>
      <c r="C20" s="14">
        <v>1031</v>
      </c>
      <c r="D20" s="36" t="s">
        <v>2</v>
      </c>
      <c r="E20" s="36" t="s">
        <v>2</v>
      </c>
      <c r="F20" s="37">
        <v>24</v>
      </c>
      <c r="G20" s="58">
        <v>3</v>
      </c>
      <c r="H20" s="105">
        <v>0.69896151255293804</v>
      </c>
      <c r="I20" s="60">
        <v>1.2325282730125901E-4</v>
      </c>
      <c r="J20" s="37">
        <v>24</v>
      </c>
      <c r="K20" s="58">
        <v>3</v>
      </c>
      <c r="L20" s="105">
        <v>0.92033990830363499</v>
      </c>
      <c r="M20" s="61">
        <v>4.7860667198258003E-2</v>
      </c>
      <c r="N20" s="38">
        <v>25</v>
      </c>
      <c r="O20" s="58">
        <v>3</v>
      </c>
      <c r="P20" s="39">
        <v>0.904419723397206</v>
      </c>
      <c r="Q20" s="41">
        <v>0.348834851431648</v>
      </c>
      <c r="R20" s="38">
        <v>0</v>
      </c>
      <c r="S20" s="38">
        <v>0</v>
      </c>
      <c r="T20" s="39">
        <v>1.0874853090631331</v>
      </c>
      <c r="U20" s="42">
        <v>0.72809519053112104</v>
      </c>
      <c r="V20" s="37">
        <v>11</v>
      </c>
      <c r="W20" s="58">
        <v>3</v>
      </c>
      <c r="X20" s="62">
        <v>1.61317940038299</v>
      </c>
      <c r="Y20" s="60">
        <v>5.3932177640810202E-5</v>
      </c>
      <c r="Z20" s="37">
        <v>11</v>
      </c>
      <c r="AA20" s="58">
        <v>3</v>
      </c>
      <c r="AB20" s="39">
        <v>0.71313903861893202</v>
      </c>
      <c r="AC20" s="41">
        <v>0.168029368657268</v>
      </c>
      <c r="AD20" s="38">
        <v>11</v>
      </c>
      <c r="AE20" s="58">
        <v>3</v>
      </c>
      <c r="AF20" s="105">
        <v>0.81435452331963798</v>
      </c>
      <c r="AG20" s="61">
        <v>1.18701439332861E-3</v>
      </c>
      <c r="AH20" s="38">
        <v>11</v>
      </c>
      <c r="AI20" s="58">
        <v>3</v>
      </c>
      <c r="AJ20" s="39">
        <v>1.10362757162686</v>
      </c>
      <c r="AK20" s="42">
        <v>0.324532078060073</v>
      </c>
      <c r="AL20" s="37">
        <v>11</v>
      </c>
      <c r="AM20" s="58">
        <v>3</v>
      </c>
      <c r="AN20" s="39">
        <v>0.99915604717679196</v>
      </c>
      <c r="AO20" s="42">
        <v>0.992569144143436</v>
      </c>
      <c r="AP20" s="37"/>
      <c r="AQ20" s="38"/>
      <c r="AR20" s="39"/>
      <c r="AS20" s="41"/>
      <c r="AT20" s="38"/>
      <c r="AU20" s="38"/>
      <c r="AV20" s="39"/>
      <c r="AW20" s="42"/>
      <c r="AX20" s="37"/>
      <c r="AY20" s="38"/>
      <c r="AZ20" s="39"/>
      <c r="BA20" s="42"/>
      <c r="BB20" s="37"/>
      <c r="BC20" s="38"/>
      <c r="BD20" s="39"/>
      <c r="BE20" s="41"/>
      <c r="BF20" s="38"/>
      <c r="BG20" s="38"/>
      <c r="BH20" s="39"/>
      <c r="BI20" s="41"/>
      <c r="BJ20" s="37"/>
      <c r="BK20" s="38"/>
      <c r="BL20" s="39"/>
      <c r="BM20" s="41"/>
      <c r="BN20" s="38"/>
      <c r="BO20" s="38"/>
      <c r="BP20" s="39"/>
      <c r="BQ20" s="41"/>
    </row>
    <row r="21" spans="1:69" s="11" customFormat="1" ht="18">
      <c r="A21" s="43" t="s">
        <v>48</v>
      </c>
      <c r="B21" s="44">
        <v>1031</v>
      </c>
      <c r="C21" s="45">
        <v>1031</v>
      </c>
      <c r="D21" s="46" t="s">
        <v>2</v>
      </c>
      <c r="E21" s="46" t="s">
        <v>2</v>
      </c>
      <c r="F21" s="47">
        <v>20</v>
      </c>
      <c r="G21" s="63">
        <v>3</v>
      </c>
      <c r="H21" s="64">
        <v>1.3121348977014</v>
      </c>
      <c r="I21" s="65">
        <v>3.6644621440648902E-2</v>
      </c>
      <c r="J21" s="47">
        <v>16</v>
      </c>
      <c r="K21" s="63">
        <v>3</v>
      </c>
      <c r="L21" s="49">
        <v>1.17003112249686</v>
      </c>
      <c r="M21" s="51">
        <v>0.14742018012646799</v>
      </c>
      <c r="N21" s="48">
        <v>18</v>
      </c>
      <c r="O21" s="63">
        <v>3</v>
      </c>
      <c r="P21" s="49">
        <v>1.1571313566146499</v>
      </c>
      <c r="Q21" s="51">
        <v>0.28346368158554502</v>
      </c>
      <c r="R21" s="48">
        <v>8</v>
      </c>
      <c r="S21" s="63">
        <v>3</v>
      </c>
      <c r="T21" s="49">
        <v>1.3585958179819599</v>
      </c>
      <c r="U21" s="50">
        <v>0.161166641203876</v>
      </c>
      <c r="V21" s="47">
        <v>2</v>
      </c>
      <c r="W21" s="48">
        <v>1</v>
      </c>
      <c r="X21" s="49">
        <v>0.72153431932861001</v>
      </c>
      <c r="Y21" s="66" t="s">
        <v>52</v>
      </c>
      <c r="Z21" s="47">
        <v>2</v>
      </c>
      <c r="AA21" s="48">
        <v>1</v>
      </c>
      <c r="AB21" s="49">
        <v>0.73961652725638805</v>
      </c>
      <c r="AC21" s="67" t="s">
        <v>52</v>
      </c>
      <c r="AD21" s="48">
        <v>2</v>
      </c>
      <c r="AE21" s="48">
        <v>1</v>
      </c>
      <c r="AF21" s="49">
        <v>0.84272709670806201</v>
      </c>
      <c r="AG21" s="67" t="s">
        <v>52</v>
      </c>
      <c r="AH21" s="48">
        <v>2</v>
      </c>
      <c r="AI21" s="48">
        <v>1</v>
      </c>
      <c r="AJ21" s="49">
        <v>0.52625553810056902</v>
      </c>
      <c r="AK21" s="67" t="s">
        <v>52</v>
      </c>
      <c r="AL21" s="47">
        <v>2</v>
      </c>
      <c r="AM21" s="48">
        <v>1</v>
      </c>
      <c r="AN21" s="49">
        <v>0.86016683214595102</v>
      </c>
      <c r="AO21" s="66" t="s">
        <v>52</v>
      </c>
      <c r="AP21" s="47"/>
      <c r="AQ21" s="48"/>
      <c r="AR21" s="49"/>
      <c r="AS21" s="51"/>
      <c r="AT21" s="48"/>
      <c r="AU21" s="48"/>
      <c r="AV21" s="49"/>
      <c r="AW21" s="50"/>
      <c r="AX21" s="47"/>
      <c r="AY21" s="48"/>
      <c r="AZ21" s="49"/>
      <c r="BA21" s="50"/>
      <c r="BB21" s="47"/>
      <c r="BC21" s="48"/>
      <c r="BD21" s="49"/>
      <c r="BE21" s="51"/>
      <c r="BF21" s="48"/>
      <c r="BG21" s="48"/>
      <c r="BH21" s="49"/>
      <c r="BI21" s="51"/>
      <c r="BJ21" s="47"/>
      <c r="BK21" s="48"/>
      <c r="BL21" s="49"/>
      <c r="BM21" s="51"/>
      <c r="BN21" s="48"/>
      <c r="BO21" s="48"/>
      <c r="BP21" s="49"/>
      <c r="BQ21" s="51"/>
    </row>
    <row r="22" spans="1:69" s="11" customFormat="1" ht="18">
      <c r="A22" s="34" t="s">
        <v>46</v>
      </c>
      <c r="B22" s="35">
        <v>1190</v>
      </c>
      <c r="C22" s="14">
        <v>1190</v>
      </c>
      <c r="D22" s="36" t="s">
        <v>2</v>
      </c>
      <c r="E22" s="36" t="s">
        <v>2</v>
      </c>
      <c r="F22" s="37">
        <v>1</v>
      </c>
      <c r="G22" s="38">
        <v>1</v>
      </c>
      <c r="H22" s="39">
        <v>0.67278749999999998</v>
      </c>
      <c r="I22" s="40" t="s">
        <v>51</v>
      </c>
      <c r="J22" s="37">
        <v>1</v>
      </c>
      <c r="K22" s="38">
        <v>1</v>
      </c>
      <c r="L22" s="39">
        <v>0.4370231</v>
      </c>
      <c r="M22" s="68" t="s">
        <v>52</v>
      </c>
      <c r="N22" s="38">
        <v>1</v>
      </c>
      <c r="O22" s="38">
        <v>1</v>
      </c>
      <c r="P22" s="39">
        <v>0.77117970000000002</v>
      </c>
      <c r="Q22" s="68" t="s">
        <v>52</v>
      </c>
      <c r="R22" s="38" t="s">
        <v>49</v>
      </c>
      <c r="S22" s="38"/>
      <c r="T22" s="39"/>
      <c r="U22" s="42"/>
      <c r="V22" s="37" t="s">
        <v>49</v>
      </c>
      <c r="W22" s="38"/>
      <c r="X22" s="39"/>
      <c r="Y22" s="42"/>
      <c r="Z22" s="37" t="s">
        <v>49</v>
      </c>
      <c r="AA22" s="38"/>
      <c r="AB22" s="39"/>
      <c r="AC22" s="41"/>
      <c r="AD22" s="38" t="s">
        <v>49</v>
      </c>
      <c r="AE22" s="38"/>
      <c r="AF22" s="39"/>
      <c r="AG22" s="41"/>
      <c r="AH22" s="38" t="s">
        <v>49</v>
      </c>
      <c r="AI22" s="38"/>
      <c r="AJ22" s="39"/>
      <c r="AK22" s="42"/>
      <c r="AL22" s="37" t="s">
        <v>49</v>
      </c>
      <c r="AM22" s="38"/>
      <c r="AN22" s="39"/>
      <c r="AO22" s="42"/>
      <c r="AP22" s="37" t="s">
        <v>49</v>
      </c>
      <c r="AQ22" s="38"/>
      <c r="AR22" s="39"/>
      <c r="AS22" s="41"/>
      <c r="AT22" s="38" t="s">
        <v>49</v>
      </c>
      <c r="AU22" s="38"/>
      <c r="AV22" s="39"/>
      <c r="AW22" s="42"/>
      <c r="AX22" s="37" t="s">
        <v>49</v>
      </c>
      <c r="AY22" s="38"/>
      <c r="AZ22" s="39"/>
      <c r="BA22" s="42"/>
      <c r="BB22" s="37" t="s">
        <v>49</v>
      </c>
      <c r="BC22" s="38"/>
      <c r="BD22" s="39"/>
      <c r="BE22" s="41"/>
      <c r="BF22" s="38" t="s">
        <v>49</v>
      </c>
      <c r="BG22" s="38"/>
      <c r="BH22" s="39"/>
      <c r="BI22" s="41"/>
      <c r="BJ22" s="37" t="s">
        <v>49</v>
      </c>
      <c r="BK22" s="38"/>
      <c r="BL22" s="39"/>
      <c r="BM22" s="41"/>
      <c r="BN22" s="38" t="s">
        <v>49</v>
      </c>
      <c r="BO22" s="38"/>
      <c r="BP22" s="39"/>
      <c r="BQ22" s="41"/>
    </row>
    <row r="23" spans="1:69" s="11" customFormat="1" ht="18">
      <c r="A23" s="34" t="s">
        <v>47</v>
      </c>
      <c r="B23" s="35">
        <v>1190</v>
      </c>
      <c r="C23" s="14">
        <v>1190</v>
      </c>
      <c r="D23" s="36" t="s">
        <v>2</v>
      </c>
      <c r="E23" s="36" t="s">
        <v>2</v>
      </c>
      <c r="F23" s="37"/>
      <c r="G23" s="38"/>
      <c r="H23" s="39"/>
      <c r="I23" s="42"/>
      <c r="J23" s="37"/>
      <c r="K23" s="38"/>
      <c r="L23" s="39"/>
      <c r="M23" s="41"/>
      <c r="N23" s="38"/>
      <c r="O23" s="38"/>
      <c r="P23" s="39"/>
      <c r="Q23" s="41"/>
      <c r="R23" s="38"/>
      <c r="S23" s="38"/>
      <c r="T23" s="39"/>
      <c r="U23" s="42"/>
      <c r="V23" s="37"/>
      <c r="W23" s="38"/>
      <c r="X23" s="39"/>
      <c r="Y23" s="42"/>
      <c r="Z23" s="37"/>
      <c r="AA23" s="38"/>
      <c r="AB23" s="39"/>
      <c r="AC23" s="41"/>
      <c r="AD23" s="38"/>
      <c r="AE23" s="38"/>
      <c r="AF23" s="39"/>
      <c r="AG23" s="41"/>
      <c r="AH23" s="38"/>
      <c r="AI23" s="38"/>
      <c r="AJ23" s="39"/>
      <c r="AK23" s="42"/>
      <c r="AL23" s="37"/>
      <c r="AM23" s="38"/>
      <c r="AN23" s="39"/>
      <c r="AO23" s="42"/>
      <c r="AP23" s="37"/>
      <c r="AQ23" s="38"/>
      <c r="AR23" s="39"/>
      <c r="AS23" s="41"/>
      <c r="AT23" s="38"/>
      <c r="AU23" s="38"/>
      <c r="AV23" s="39"/>
      <c r="AW23" s="42"/>
      <c r="AX23" s="37"/>
      <c r="AY23" s="38"/>
      <c r="AZ23" s="39"/>
      <c r="BA23" s="42"/>
      <c r="BB23" s="37"/>
      <c r="BC23" s="38"/>
      <c r="BD23" s="39"/>
      <c r="BE23" s="41"/>
      <c r="BF23" s="38"/>
      <c r="BG23" s="38"/>
      <c r="BH23" s="39"/>
      <c r="BI23" s="41"/>
      <c r="BJ23" s="37"/>
      <c r="BK23" s="38"/>
      <c r="BL23" s="39"/>
      <c r="BM23" s="41"/>
      <c r="BN23" s="38"/>
      <c r="BO23" s="38"/>
      <c r="BP23" s="39"/>
      <c r="BQ23" s="41"/>
    </row>
    <row r="24" spans="1:69" s="11" customFormat="1" ht="18">
      <c r="A24" s="43" t="s">
        <v>48</v>
      </c>
      <c r="B24" s="44">
        <v>1190</v>
      </c>
      <c r="C24" s="45">
        <v>1190</v>
      </c>
      <c r="D24" s="46" t="s">
        <v>2</v>
      </c>
      <c r="E24" s="46" t="s">
        <v>2</v>
      </c>
      <c r="F24" s="47">
        <v>3</v>
      </c>
      <c r="G24" s="48">
        <v>1</v>
      </c>
      <c r="H24" s="64">
        <v>4.0628510938581197</v>
      </c>
      <c r="I24" s="65">
        <v>1.24613097482808E-3</v>
      </c>
      <c r="J24" s="47">
        <v>3</v>
      </c>
      <c r="K24" s="48">
        <v>1</v>
      </c>
      <c r="L24" s="64">
        <v>1.55327607616326</v>
      </c>
      <c r="M24" s="69">
        <v>4.3825969505776E-3</v>
      </c>
      <c r="N24" s="48">
        <v>3</v>
      </c>
      <c r="O24" s="48">
        <v>1</v>
      </c>
      <c r="P24" s="49">
        <v>1.28684077926142</v>
      </c>
      <c r="Q24" s="51">
        <v>5.6875249976226103E-2</v>
      </c>
      <c r="R24" s="48"/>
      <c r="S24" s="48"/>
      <c r="T24" s="49"/>
      <c r="U24" s="50"/>
      <c r="V24" s="47"/>
      <c r="W24" s="48"/>
      <c r="X24" s="49"/>
      <c r="Y24" s="50"/>
      <c r="Z24" s="47"/>
      <c r="AA24" s="48"/>
      <c r="AB24" s="49"/>
      <c r="AC24" s="51"/>
      <c r="AD24" s="48"/>
      <c r="AE24" s="48"/>
      <c r="AF24" s="49"/>
      <c r="AG24" s="51"/>
      <c r="AH24" s="48"/>
      <c r="AI24" s="48"/>
      <c r="AJ24" s="49"/>
      <c r="AK24" s="50"/>
      <c r="AL24" s="47"/>
      <c r="AM24" s="48"/>
      <c r="AN24" s="49"/>
      <c r="AO24" s="50"/>
      <c r="AP24" s="47"/>
      <c r="AQ24" s="48"/>
      <c r="AR24" s="49"/>
      <c r="AS24" s="51"/>
      <c r="AT24" s="48"/>
      <c r="AU24" s="48"/>
      <c r="AV24" s="49"/>
      <c r="AW24" s="50"/>
      <c r="AX24" s="47"/>
      <c r="AY24" s="48"/>
      <c r="AZ24" s="49"/>
      <c r="BA24" s="50"/>
      <c r="BB24" s="47"/>
      <c r="BC24" s="48"/>
      <c r="BD24" s="49"/>
      <c r="BE24" s="51"/>
      <c r="BF24" s="48"/>
      <c r="BG24" s="48"/>
      <c r="BH24" s="49"/>
      <c r="BI24" s="51"/>
      <c r="BJ24" s="47"/>
      <c r="BK24" s="48"/>
      <c r="BL24" s="49"/>
      <c r="BM24" s="51"/>
      <c r="BN24" s="48"/>
      <c r="BO24" s="48"/>
      <c r="BP24" s="49"/>
      <c r="BQ24" s="51"/>
    </row>
    <row r="25" spans="1:69" s="11" customFormat="1" ht="18">
      <c r="A25" s="34" t="s">
        <v>46</v>
      </c>
      <c r="B25" s="35">
        <v>1217</v>
      </c>
      <c r="C25" s="14">
        <v>1217</v>
      </c>
      <c r="D25" s="36" t="s">
        <v>2</v>
      </c>
      <c r="E25" s="36" t="s">
        <v>2</v>
      </c>
      <c r="F25" s="37">
        <v>35</v>
      </c>
      <c r="G25" s="58">
        <v>3</v>
      </c>
      <c r="H25" s="105">
        <v>0.91919256100082203</v>
      </c>
      <c r="I25" s="70">
        <v>2.88488708200581E-2</v>
      </c>
      <c r="J25" s="37">
        <v>35</v>
      </c>
      <c r="K25" s="58">
        <v>3</v>
      </c>
      <c r="L25" s="62">
        <v>1.21349682161221</v>
      </c>
      <c r="M25" s="61">
        <v>1.1657480878585501E-2</v>
      </c>
      <c r="N25" s="38">
        <v>37</v>
      </c>
      <c r="O25" s="58">
        <v>3</v>
      </c>
      <c r="P25" s="62">
        <v>1.2831474634245099</v>
      </c>
      <c r="Q25" s="71">
        <v>3.2353436950186497E-4</v>
      </c>
      <c r="R25" s="38">
        <v>37</v>
      </c>
      <c r="S25" s="58">
        <v>3</v>
      </c>
      <c r="T25" s="62">
        <v>1.2254061062686801</v>
      </c>
      <c r="U25" s="70">
        <v>4.4551696869793503E-3</v>
      </c>
      <c r="V25" s="37">
        <v>32</v>
      </c>
      <c r="W25" s="58">
        <v>3</v>
      </c>
      <c r="X25" s="39">
        <v>1.06217616197126</v>
      </c>
      <c r="Y25" s="42">
        <v>0.33479804042776001</v>
      </c>
      <c r="Z25" s="37">
        <v>31</v>
      </c>
      <c r="AA25" s="58">
        <v>3</v>
      </c>
      <c r="AB25" s="62">
        <v>1.41901285944144</v>
      </c>
      <c r="AC25" s="71">
        <v>1.6199734768385301E-6</v>
      </c>
      <c r="AD25" s="38">
        <v>27</v>
      </c>
      <c r="AE25" s="58">
        <v>3</v>
      </c>
      <c r="AF25" s="62">
        <v>1.1551538137766</v>
      </c>
      <c r="AG25" s="61">
        <v>9.8102068402644692E-3</v>
      </c>
      <c r="AH25" s="38">
        <v>26</v>
      </c>
      <c r="AI25" s="58">
        <v>3</v>
      </c>
      <c r="AJ25" s="105">
        <v>0.81899969003500395</v>
      </c>
      <c r="AK25" s="70">
        <v>9.0996268639233196E-3</v>
      </c>
      <c r="AL25" s="37">
        <v>26</v>
      </c>
      <c r="AM25" s="58">
        <v>3</v>
      </c>
      <c r="AN25" s="62">
        <v>1.1647671002640601</v>
      </c>
      <c r="AO25" s="70">
        <v>1.0473355781988001E-2</v>
      </c>
      <c r="AP25" s="37">
        <v>23</v>
      </c>
      <c r="AQ25" s="58">
        <v>5</v>
      </c>
      <c r="AR25" s="39">
        <v>1.04127041396275</v>
      </c>
      <c r="AS25" s="41">
        <v>0.71970939056128402</v>
      </c>
      <c r="AT25" s="38">
        <v>34</v>
      </c>
      <c r="AU25" s="58">
        <v>5</v>
      </c>
      <c r="AV25" s="39">
        <v>1.0961280724547999</v>
      </c>
      <c r="AW25" s="42">
        <v>8.3698718867012703E-2</v>
      </c>
      <c r="AX25" s="37">
        <v>24</v>
      </c>
      <c r="AY25" s="58">
        <v>5</v>
      </c>
      <c r="AZ25" s="39">
        <v>0.91203360695351199</v>
      </c>
      <c r="BA25" s="42">
        <v>0.24671534399417899</v>
      </c>
      <c r="BB25" s="37">
        <v>39</v>
      </c>
      <c r="BC25" s="58">
        <v>5</v>
      </c>
      <c r="BD25" s="62">
        <v>1.3277650814209501</v>
      </c>
      <c r="BE25" s="71">
        <v>5.9285183548100298E-6</v>
      </c>
      <c r="BF25" s="38">
        <v>56</v>
      </c>
      <c r="BG25" s="58">
        <v>5</v>
      </c>
      <c r="BH25" s="62">
        <v>1.2449124241254399</v>
      </c>
      <c r="BI25" s="71">
        <v>2.0722125653247999E-5</v>
      </c>
      <c r="BJ25" s="37">
        <v>52</v>
      </c>
      <c r="BK25" s="58">
        <v>5</v>
      </c>
      <c r="BL25" s="62">
        <f>1/0.557870732680427</f>
        <v>1.7925299561696926</v>
      </c>
      <c r="BM25" s="71">
        <v>7.7083696975014094E-11</v>
      </c>
      <c r="BN25" s="38"/>
      <c r="BO25" s="38"/>
      <c r="BP25" s="39"/>
      <c r="BQ25" s="41"/>
    </row>
    <row r="26" spans="1:69" s="11" customFormat="1" ht="18">
      <c r="A26" s="34" t="s">
        <v>47</v>
      </c>
      <c r="B26" s="35">
        <v>1217</v>
      </c>
      <c r="C26" s="14">
        <v>1217</v>
      </c>
      <c r="D26" s="36" t="s">
        <v>2</v>
      </c>
      <c r="E26" s="36" t="s">
        <v>2</v>
      </c>
      <c r="F26" s="37">
        <v>44</v>
      </c>
      <c r="G26" s="58">
        <v>3</v>
      </c>
      <c r="H26" s="39">
        <v>1.0154128805156299</v>
      </c>
      <c r="I26" s="42">
        <v>0.76124320940512102</v>
      </c>
      <c r="J26" s="37">
        <v>51</v>
      </c>
      <c r="K26" s="58">
        <v>3</v>
      </c>
      <c r="L26" s="39">
        <v>0.92767253855575504</v>
      </c>
      <c r="M26" s="41">
        <v>8.6149453143071403E-2</v>
      </c>
      <c r="N26" s="38">
        <v>47</v>
      </c>
      <c r="O26" s="58">
        <v>3</v>
      </c>
      <c r="P26" s="105">
        <v>0.90766259140612104</v>
      </c>
      <c r="Q26" s="61">
        <v>3.8370057966408203E-2</v>
      </c>
      <c r="R26" s="38">
        <v>38</v>
      </c>
      <c r="S26" s="38">
        <v>1</v>
      </c>
      <c r="T26" s="39">
        <v>1.0988201834096756</v>
      </c>
      <c r="U26" s="42">
        <v>0.179620646181125</v>
      </c>
      <c r="V26" s="37">
        <v>49</v>
      </c>
      <c r="W26" s="58">
        <v>3</v>
      </c>
      <c r="X26" s="105">
        <v>0.81852560556513998</v>
      </c>
      <c r="Y26" s="70">
        <v>1.0543636631989199E-2</v>
      </c>
      <c r="Z26" s="37">
        <v>49</v>
      </c>
      <c r="AA26" s="58">
        <v>3</v>
      </c>
      <c r="AB26" s="105">
        <v>0.88661234214019002</v>
      </c>
      <c r="AC26" s="61">
        <v>1.02562229654038E-3</v>
      </c>
      <c r="AD26" s="38">
        <v>49</v>
      </c>
      <c r="AE26" s="58">
        <v>3</v>
      </c>
      <c r="AF26" s="105">
        <v>0.88700439250401697</v>
      </c>
      <c r="AG26" s="71">
        <v>8.5630461152389094E-5</v>
      </c>
      <c r="AH26" s="38">
        <v>49</v>
      </c>
      <c r="AI26" s="58">
        <v>3</v>
      </c>
      <c r="AJ26" s="62">
        <v>1.0894829861373101</v>
      </c>
      <c r="AK26" s="60">
        <v>8.4894938631318098E-4</v>
      </c>
      <c r="AL26" s="37">
        <v>49</v>
      </c>
      <c r="AM26" s="58">
        <v>3</v>
      </c>
      <c r="AN26" s="39">
        <v>0.96241850103926996</v>
      </c>
      <c r="AO26" s="42">
        <v>0.18702026910269801</v>
      </c>
      <c r="AP26" s="37"/>
      <c r="AQ26" s="38"/>
      <c r="AR26" s="39"/>
      <c r="AS26" s="41"/>
      <c r="AT26" s="38"/>
      <c r="AU26" s="38"/>
      <c r="AV26" s="39"/>
      <c r="AW26" s="42"/>
      <c r="AX26" s="37"/>
      <c r="AY26" s="38"/>
      <c r="AZ26" s="39"/>
      <c r="BA26" s="42"/>
      <c r="BB26" s="37"/>
      <c r="BC26" s="38"/>
      <c r="BD26" s="39"/>
      <c r="BE26" s="41"/>
      <c r="BF26" s="38"/>
      <c r="BG26" s="38"/>
      <c r="BH26" s="39"/>
      <c r="BI26" s="41"/>
      <c r="BJ26" s="37"/>
      <c r="BK26" s="38"/>
      <c r="BL26" s="39"/>
      <c r="BM26" s="41"/>
      <c r="BN26" s="38"/>
      <c r="BO26" s="38"/>
      <c r="BP26" s="39"/>
      <c r="BQ26" s="41"/>
    </row>
    <row r="27" spans="1:69" s="11" customFormat="1" ht="18">
      <c r="A27" s="43" t="s">
        <v>48</v>
      </c>
      <c r="B27" s="44">
        <v>1217</v>
      </c>
      <c r="C27" s="45">
        <v>1217</v>
      </c>
      <c r="D27" s="46" t="s">
        <v>2</v>
      </c>
      <c r="E27" s="46" t="s">
        <v>2</v>
      </c>
      <c r="F27" s="47">
        <v>34</v>
      </c>
      <c r="G27" s="63">
        <v>3</v>
      </c>
      <c r="H27" s="64">
        <v>1.5419619794346</v>
      </c>
      <c r="I27" s="72">
        <v>3.3601637457096202E-9</v>
      </c>
      <c r="J27" s="47">
        <v>33</v>
      </c>
      <c r="K27" s="63">
        <v>3</v>
      </c>
      <c r="L27" s="64">
        <v>1.3972367433033499</v>
      </c>
      <c r="M27" s="73">
        <v>2.2394525972378E-5</v>
      </c>
      <c r="N27" s="48">
        <v>33</v>
      </c>
      <c r="O27" s="63">
        <v>3</v>
      </c>
      <c r="P27" s="64">
        <v>1.31071330139536</v>
      </c>
      <c r="Q27" s="73">
        <v>5.4661694219598105E-4</v>
      </c>
      <c r="R27" s="48">
        <v>37</v>
      </c>
      <c r="S27" s="63">
        <v>3</v>
      </c>
      <c r="T27" s="64">
        <v>1.3096034560174099</v>
      </c>
      <c r="U27" s="65">
        <v>1.4257133528890499E-3</v>
      </c>
      <c r="V27" s="47">
        <v>43</v>
      </c>
      <c r="W27" s="63">
        <v>3</v>
      </c>
      <c r="X27" s="106">
        <v>0.885528023558945</v>
      </c>
      <c r="Y27" s="65">
        <v>3.22489670647625E-3</v>
      </c>
      <c r="Z27" s="47">
        <v>43</v>
      </c>
      <c r="AA27" s="63">
        <v>3</v>
      </c>
      <c r="AB27" s="49">
        <v>0.91024258852123097</v>
      </c>
      <c r="AC27" s="51">
        <v>5.3439011268543501E-2</v>
      </c>
      <c r="AD27" s="48">
        <v>41</v>
      </c>
      <c r="AE27" s="63">
        <v>3</v>
      </c>
      <c r="AF27" s="106">
        <v>0.90405159960204595</v>
      </c>
      <c r="AG27" s="69">
        <v>2.1961131830526202E-2</v>
      </c>
      <c r="AH27" s="48">
        <v>43</v>
      </c>
      <c r="AI27" s="63">
        <v>3</v>
      </c>
      <c r="AJ27" s="49">
        <v>0.98957955037636403</v>
      </c>
      <c r="AK27" s="50">
        <v>0.82302406925201199</v>
      </c>
      <c r="AL27" s="47">
        <v>43</v>
      </c>
      <c r="AM27" s="63">
        <v>3</v>
      </c>
      <c r="AN27" s="64">
        <v>1.12597178878527</v>
      </c>
      <c r="AO27" s="65">
        <v>2.7833046597576499E-2</v>
      </c>
      <c r="AP27" s="78"/>
      <c r="AQ27" s="74"/>
      <c r="AR27" s="75"/>
      <c r="AS27" s="76"/>
      <c r="AT27" s="74"/>
      <c r="AU27" s="74"/>
      <c r="AV27" s="75"/>
      <c r="AW27" s="77"/>
      <c r="AX27" s="78"/>
      <c r="AY27" s="74"/>
      <c r="AZ27" s="75"/>
      <c r="BA27" s="77"/>
      <c r="BB27" s="78"/>
      <c r="BC27" s="74"/>
      <c r="BD27" s="75"/>
      <c r="BE27" s="76"/>
      <c r="BF27" s="74"/>
      <c r="BG27" s="74"/>
      <c r="BH27" s="75"/>
      <c r="BI27" s="76"/>
      <c r="BJ27" s="78"/>
      <c r="BK27" s="74"/>
      <c r="BL27" s="75"/>
      <c r="BM27" s="76"/>
      <c r="BN27" s="74"/>
      <c r="BO27" s="74"/>
      <c r="BP27" s="75"/>
      <c r="BQ27" s="76"/>
    </row>
    <row r="28" spans="1:69" s="11" customFormat="1" ht="18">
      <c r="A28" s="79"/>
      <c r="B28" s="80">
        <v>1587</v>
      </c>
      <c r="C28" s="81">
        <v>1587</v>
      </c>
      <c r="D28" s="82" t="s">
        <v>2</v>
      </c>
      <c r="E28" s="82" t="s">
        <v>2</v>
      </c>
      <c r="F28" s="83" t="s">
        <v>49</v>
      </c>
      <c r="G28" s="84"/>
      <c r="H28" s="85"/>
      <c r="I28" s="86"/>
      <c r="J28" s="83" t="s">
        <v>49</v>
      </c>
      <c r="K28" s="84"/>
      <c r="L28" s="85"/>
      <c r="M28" s="87"/>
      <c r="N28" s="84" t="s">
        <v>49</v>
      </c>
      <c r="O28" s="84"/>
      <c r="P28" s="85"/>
      <c r="Q28" s="87"/>
      <c r="R28" s="84" t="s">
        <v>49</v>
      </c>
      <c r="S28" s="84"/>
      <c r="T28" s="85"/>
      <c r="U28" s="86"/>
      <c r="V28" s="83" t="s">
        <v>49</v>
      </c>
      <c r="W28" s="38"/>
      <c r="X28" s="39"/>
      <c r="Y28" s="42"/>
      <c r="Z28" s="37" t="s">
        <v>49</v>
      </c>
      <c r="AA28" s="38"/>
      <c r="AB28" s="39"/>
      <c r="AC28" s="41"/>
      <c r="AD28" s="38" t="s">
        <v>49</v>
      </c>
      <c r="AE28" s="38"/>
      <c r="AF28" s="39"/>
      <c r="AG28" s="41"/>
      <c r="AH28" s="38" t="s">
        <v>49</v>
      </c>
      <c r="AI28" s="38"/>
      <c r="AJ28" s="39"/>
      <c r="AK28" s="42"/>
      <c r="AL28" s="37" t="s">
        <v>49</v>
      </c>
      <c r="AM28" s="38"/>
      <c r="AN28" s="39"/>
      <c r="AO28" s="42"/>
      <c r="AP28" s="37" t="s">
        <v>49</v>
      </c>
      <c r="AQ28" s="38"/>
      <c r="AR28" s="39"/>
      <c r="AS28" s="41"/>
      <c r="AT28" s="38" t="s">
        <v>49</v>
      </c>
      <c r="AU28" s="38"/>
      <c r="AV28" s="39"/>
      <c r="AW28" s="42"/>
      <c r="AX28" s="37" t="s">
        <v>49</v>
      </c>
      <c r="AY28" s="38"/>
      <c r="AZ28" s="39"/>
      <c r="BA28" s="42"/>
      <c r="BB28" s="37" t="s">
        <v>49</v>
      </c>
      <c r="BC28" s="38"/>
      <c r="BD28" s="39"/>
      <c r="BE28" s="41"/>
      <c r="BF28" s="38" t="s">
        <v>49</v>
      </c>
      <c r="BG28" s="38"/>
      <c r="BH28" s="39"/>
      <c r="BI28" s="41"/>
      <c r="BJ28" s="37" t="s">
        <v>49</v>
      </c>
      <c r="BK28" s="38"/>
      <c r="BL28" s="39"/>
      <c r="BM28" s="41"/>
      <c r="BN28" s="38">
        <v>4</v>
      </c>
      <c r="BO28" s="58">
        <v>4</v>
      </c>
      <c r="BP28" s="62">
        <v>5.4343084722892101</v>
      </c>
      <c r="BQ28" s="61">
        <v>1.2249927519248499E-3</v>
      </c>
    </row>
    <row r="29" spans="1:69" s="11" customFormat="1" ht="18">
      <c r="A29" s="88"/>
      <c r="B29" s="89">
        <v>2037</v>
      </c>
      <c r="C29" s="90">
        <v>2037</v>
      </c>
      <c r="D29" s="91" t="s">
        <v>1</v>
      </c>
      <c r="E29" s="91" t="s">
        <v>1</v>
      </c>
      <c r="F29" s="92" t="s">
        <v>49</v>
      </c>
      <c r="G29" s="93"/>
      <c r="H29" s="94"/>
      <c r="I29" s="95"/>
      <c r="J29" s="92" t="s">
        <v>49</v>
      </c>
      <c r="K29" s="93"/>
      <c r="L29" s="94"/>
      <c r="M29" s="96"/>
      <c r="N29" s="93" t="s">
        <v>49</v>
      </c>
      <c r="O29" s="93"/>
      <c r="P29" s="94"/>
      <c r="Q29" s="96"/>
      <c r="R29" s="93" t="s">
        <v>49</v>
      </c>
      <c r="S29" s="93"/>
      <c r="T29" s="94"/>
      <c r="U29" s="95"/>
      <c r="V29" s="92" t="s">
        <v>49</v>
      </c>
      <c r="W29" s="15"/>
      <c r="X29" s="16"/>
      <c r="Y29" s="97"/>
      <c r="Z29" s="98" t="s">
        <v>49</v>
      </c>
      <c r="AA29" s="15"/>
      <c r="AB29" s="16"/>
      <c r="AC29" s="17"/>
      <c r="AD29" s="15" t="s">
        <v>49</v>
      </c>
      <c r="AE29" s="15"/>
      <c r="AF29" s="16"/>
      <c r="AG29" s="17"/>
      <c r="AH29" s="15" t="s">
        <v>49</v>
      </c>
      <c r="AI29" s="15"/>
      <c r="AJ29" s="16"/>
      <c r="AK29" s="97"/>
      <c r="AL29" s="98" t="s">
        <v>49</v>
      </c>
      <c r="AM29" s="15"/>
      <c r="AN29" s="16"/>
      <c r="AO29" s="97"/>
      <c r="AP29" s="98" t="s">
        <v>49</v>
      </c>
      <c r="AQ29" s="15"/>
      <c r="AR29" s="16"/>
      <c r="AS29" s="17"/>
      <c r="AT29" s="15" t="s">
        <v>49</v>
      </c>
      <c r="AU29" s="15"/>
      <c r="AV29" s="16"/>
      <c r="AW29" s="97"/>
      <c r="AX29" s="98" t="s">
        <v>49</v>
      </c>
      <c r="AY29" s="15"/>
      <c r="AZ29" s="16"/>
      <c r="BA29" s="97"/>
      <c r="BB29" s="98" t="s">
        <v>49</v>
      </c>
      <c r="BC29" s="15"/>
      <c r="BD29" s="16"/>
      <c r="BE29" s="17"/>
      <c r="BF29" s="15" t="s">
        <v>49</v>
      </c>
      <c r="BG29" s="15"/>
      <c r="BH29" s="16"/>
      <c r="BI29" s="17"/>
      <c r="BJ29" s="98" t="s">
        <v>49</v>
      </c>
      <c r="BK29" s="15"/>
      <c r="BL29" s="16"/>
      <c r="BM29" s="17"/>
      <c r="BN29" s="15">
        <v>8</v>
      </c>
      <c r="BO29" s="99">
        <v>4</v>
      </c>
      <c r="BP29" s="16">
        <v>0.96291495420346196</v>
      </c>
      <c r="BQ29" s="17">
        <v>0.84824536947462703</v>
      </c>
    </row>
    <row r="30" spans="1:69" s="11" customFormat="1" ht="18">
      <c r="A30" s="34" t="s">
        <v>46</v>
      </c>
      <c r="B30" s="35">
        <v>2139</v>
      </c>
      <c r="C30" s="14">
        <v>2139</v>
      </c>
      <c r="D30" s="36" t="s">
        <v>2</v>
      </c>
      <c r="E30" s="36" t="s">
        <v>2</v>
      </c>
      <c r="F30" s="37" t="s">
        <v>49</v>
      </c>
      <c r="G30" s="38"/>
      <c r="H30" s="39"/>
      <c r="I30" s="42"/>
      <c r="J30" s="37" t="s">
        <v>49</v>
      </c>
      <c r="K30" s="38"/>
      <c r="L30" s="39"/>
      <c r="M30" s="41"/>
      <c r="N30" s="38" t="s">
        <v>49</v>
      </c>
      <c r="O30" s="38"/>
      <c r="P30" s="39"/>
      <c r="Q30" s="41"/>
      <c r="R30" s="38" t="s">
        <v>49</v>
      </c>
      <c r="S30" s="38"/>
      <c r="T30" s="39"/>
      <c r="U30" s="42"/>
      <c r="V30" s="37"/>
      <c r="W30" s="38"/>
      <c r="X30" s="39"/>
      <c r="Y30" s="42"/>
      <c r="Z30" s="37"/>
      <c r="AA30" s="38"/>
      <c r="AB30" s="39"/>
      <c r="AC30" s="41"/>
      <c r="AD30" s="38"/>
      <c r="AE30" s="38"/>
      <c r="AF30" s="39"/>
      <c r="AG30" s="41"/>
      <c r="AH30" s="38"/>
      <c r="AI30" s="38"/>
      <c r="AJ30" s="39"/>
      <c r="AK30" s="42"/>
      <c r="AL30" s="37" t="s">
        <v>49</v>
      </c>
      <c r="AM30" s="38"/>
      <c r="AN30" s="39"/>
      <c r="AO30" s="42"/>
      <c r="AP30" s="37" t="s">
        <v>49</v>
      </c>
      <c r="AQ30" s="38"/>
      <c r="AR30" s="39"/>
      <c r="AS30" s="41"/>
      <c r="AT30" s="38" t="s">
        <v>49</v>
      </c>
      <c r="AU30" s="38"/>
      <c r="AV30" s="39"/>
      <c r="AW30" s="42"/>
      <c r="AX30" s="37" t="s">
        <v>49</v>
      </c>
      <c r="AY30" s="38"/>
      <c r="AZ30" s="39"/>
      <c r="BA30" s="42"/>
      <c r="BB30" s="37" t="s">
        <v>49</v>
      </c>
      <c r="BC30" s="38"/>
      <c r="BD30" s="39"/>
      <c r="BE30" s="41"/>
      <c r="BF30" s="38" t="s">
        <v>49</v>
      </c>
      <c r="BG30" s="38"/>
      <c r="BH30" s="39"/>
      <c r="BI30" s="41"/>
      <c r="BJ30" s="37" t="s">
        <v>49</v>
      </c>
      <c r="BK30" s="38"/>
      <c r="BL30" s="39"/>
      <c r="BM30" s="41"/>
      <c r="BN30" s="38" t="s">
        <v>49</v>
      </c>
      <c r="BO30" s="38"/>
      <c r="BP30" s="39"/>
      <c r="BQ30" s="41"/>
    </row>
    <row r="31" spans="1:69" s="11" customFormat="1" ht="18">
      <c r="A31" s="34" t="s">
        <v>47</v>
      </c>
      <c r="B31" s="35">
        <v>2139</v>
      </c>
      <c r="C31" s="14">
        <v>2139</v>
      </c>
      <c r="D31" s="36" t="s">
        <v>2</v>
      </c>
      <c r="E31" s="36" t="s">
        <v>2</v>
      </c>
      <c r="F31" s="37"/>
      <c r="G31" s="38"/>
      <c r="H31" s="39"/>
      <c r="I31" s="42"/>
      <c r="J31" s="37"/>
      <c r="K31" s="38"/>
      <c r="L31" s="39"/>
      <c r="M31" s="41"/>
      <c r="N31" s="38"/>
      <c r="O31" s="38"/>
      <c r="P31" s="39"/>
      <c r="Q31" s="41"/>
      <c r="R31" s="38"/>
      <c r="S31" s="38"/>
      <c r="T31" s="39"/>
      <c r="U31" s="42"/>
      <c r="V31" s="37">
        <v>1</v>
      </c>
      <c r="W31" s="38">
        <v>1</v>
      </c>
      <c r="X31" s="39">
        <v>1.0698620000000001</v>
      </c>
      <c r="Y31" s="40" t="s">
        <v>52</v>
      </c>
      <c r="Z31" s="37">
        <v>1</v>
      </c>
      <c r="AA31" s="38">
        <v>1</v>
      </c>
      <c r="AB31" s="39">
        <v>0.9405386</v>
      </c>
      <c r="AC31" s="68" t="s">
        <v>52</v>
      </c>
      <c r="AD31" s="38">
        <v>1</v>
      </c>
      <c r="AE31" s="38">
        <v>1</v>
      </c>
      <c r="AF31" s="39">
        <v>0.53895850000000001</v>
      </c>
      <c r="AG31" s="68" t="s">
        <v>52</v>
      </c>
      <c r="AH31" s="38">
        <v>1</v>
      </c>
      <c r="AI31" s="38">
        <v>1</v>
      </c>
      <c r="AJ31" s="39">
        <v>1.6856500000000001</v>
      </c>
      <c r="AK31" s="68" t="s">
        <v>52</v>
      </c>
      <c r="AL31" s="37"/>
      <c r="AM31" s="38"/>
      <c r="AN31" s="39"/>
      <c r="AO31" s="42"/>
      <c r="AP31" s="37"/>
      <c r="AQ31" s="38"/>
      <c r="AR31" s="39"/>
      <c r="AS31" s="41"/>
      <c r="AT31" s="38"/>
      <c r="AU31" s="38"/>
      <c r="AV31" s="39"/>
      <c r="AW31" s="42"/>
      <c r="AX31" s="37"/>
      <c r="AY31" s="38"/>
      <c r="AZ31" s="39"/>
      <c r="BA31" s="42"/>
      <c r="BB31" s="37"/>
      <c r="BC31" s="38"/>
      <c r="BD31" s="39"/>
      <c r="BE31" s="41"/>
      <c r="BF31" s="38"/>
      <c r="BG31" s="38"/>
      <c r="BH31" s="39"/>
      <c r="BI31" s="41"/>
      <c r="BJ31" s="37"/>
      <c r="BK31" s="38"/>
      <c r="BL31" s="39"/>
      <c r="BM31" s="41"/>
      <c r="BN31" s="38"/>
      <c r="BO31" s="38"/>
      <c r="BP31" s="39"/>
      <c r="BQ31" s="41"/>
    </row>
    <row r="32" spans="1:69" s="11" customFormat="1" ht="18">
      <c r="A32" s="34" t="s">
        <v>48</v>
      </c>
      <c r="B32" s="35">
        <v>2139</v>
      </c>
      <c r="C32" s="14">
        <v>2139</v>
      </c>
      <c r="D32" s="36" t="s">
        <v>2</v>
      </c>
      <c r="E32" s="36" t="s">
        <v>2</v>
      </c>
      <c r="F32" s="37"/>
      <c r="G32" s="38"/>
      <c r="H32" s="39"/>
      <c r="I32" s="42"/>
      <c r="J32" s="37"/>
      <c r="K32" s="38"/>
      <c r="L32" s="39"/>
      <c r="M32" s="41"/>
      <c r="N32" s="38"/>
      <c r="O32" s="38"/>
      <c r="P32" s="39"/>
      <c r="Q32" s="41"/>
      <c r="R32" s="38"/>
      <c r="S32" s="38"/>
      <c r="T32" s="39"/>
      <c r="U32" s="42"/>
      <c r="V32" s="37"/>
      <c r="W32" s="38"/>
      <c r="X32" s="39"/>
      <c r="Y32" s="42"/>
      <c r="Z32" s="37"/>
      <c r="AA32" s="38"/>
      <c r="AB32" s="39"/>
      <c r="AC32" s="41"/>
      <c r="AD32" s="38"/>
      <c r="AE32" s="38"/>
      <c r="AF32" s="39"/>
      <c r="AG32" s="41"/>
      <c r="AH32" s="38"/>
      <c r="AI32" s="38"/>
      <c r="AJ32" s="39"/>
      <c r="AK32" s="42"/>
      <c r="AL32" s="37"/>
      <c r="AM32" s="38"/>
      <c r="AN32" s="39"/>
      <c r="AO32" s="42"/>
      <c r="AP32" s="37"/>
      <c r="AQ32" s="38"/>
      <c r="AR32" s="39"/>
      <c r="AS32" s="41"/>
      <c r="AT32" s="38"/>
      <c r="AU32" s="38"/>
      <c r="AV32" s="39"/>
      <c r="AW32" s="42"/>
      <c r="AX32" s="37"/>
      <c r="AY32" s="38"/>
      <c r="AZ32" s="39"/>
      <c r="BA32" s="42"/>
      <c r="BB32" s="37"/>
      <c r="BC32" s="38"/>
      <c r="BD32" s="39"/>
      <c r="BE32" s="41"/>
      <c r="BF32" s="38"/>
      <c r="BG32" s="38"/>
      <c r="BH32" s="39"/>
      <c r="BI32" s="41"/>
      <c r="BJ32" s="37"/>
      <c r="BK32" s="38"/>
      <c r="BL32" s="39"/>
      <c r="BM32" s="41"/>
      <c r="BN32" s="38"/>
      <c r="BO32" s="38"/>
      <c r="BP32" s="39"/>
      <c r="BQ32" s="41"/>
    </row>
    <row r="33" spans="1:69" s="11" customFormat="1" ht="18">
      <c r="A33" s="25" t="s">
        <v>46</v>
      </c>
      <c r="B33" s="26">
        <v>2141</v>
      </c>
      <c r="C33" s="27">
        <v>2141</v>
      </c>
      <c r="D33" s="28" t="s">
        <v>2</v>
      </c>
      <c r="E33" s="28" t="s">
        <v>2</v>
      </c>
      <c r="F33" s="29">
        <v>1</v>
      </c>
      <c r="G33" s="30">
        <v>1</v>
      </c>
      <c r="H33" s="31">
        <v>0.91592819999999997</v>
      </c>
      <c r="I33" s="52" t="s">
        <v>51</v>
      </c>
      <c r="J33" s="29">
        <v>1</v>
      </c>
      <c r="K33" s="30">
        <v>1</v>
      </c>
      <c r="L33" s="31">
        <v>0.81525289999999995</v>
      </c>
      <c r="M33" s="53" t="s">
        <v>52</v>
      </c>
      <c r="N33" s="30">
        <v>1</v>
      </c>
      <c r="O33" s="30">
        <v>1</v>
      </c>
      <c r="P33" s="31">
        <v>0.6770313</v>
      </c>
      <c r="Q33" s="53" t="s">
        <v>52</v>
      </c>
      <c r="R33" s="30" t="s">
        <v>49</v>
      </c>
      <c r="S33" s="30"/>
      <c r="T33" s="31"/>
      <c r="U33" s="32"/>
      <c r="V33" s="29" t="s">
        <v>49</v>
      </c>
      <c r="W33" s="30"/>
      <c r="X33" s="31"/>
      <c r="Y33" s="32"/>
      <c r="Z33" s="29" t="s">
        <v>49</v>
      </c>
      <c r="AA33" s="30"/>
      <c r="AB33" s="31"/>
      <c r="AC33" s="33"/>
      <c r="AD33" s="30"/>
      <c r="AE33" s="30"/>
      <c r="AF33" s="31"/>
      <c r="AG33" s="33"/>
      <c r="AH33" s="30" t="s">
        <v>49</v>
      </c>
      <c r="AI33" s="30"/>
      <c r="AJ33" s="31"/>
      <c r="AK33" s="32"/>
      <c r="AL33" s="29" t="s">
        <v>49</v>
      </c>
      <c r="AM33" s="30"/>
      <c r="AN33" s="31"/>
      <c r="AO33" s="32"/>
      <c r="AP33" s="29" t="s">
        <v>49</v>
      </c>
      <c r="AQ33" s="30"/>
      <c r="AR33" s="31"/>
      <c r="AS33" s="33"/>
      <c r="AT33" s="30" t="s">
        <v>49</v>
      </c>
      <c r="AU33" s="30"/>
      <c r="AV33" s="31"/>
      <c r="AW33" s="32"/>
      <c r="AX33" s="29" t="s">
        <v>49</v>
      </c>
      <c r="AY33" s="30"/>
      <c r="AZ33" s="31"/>
      <c r="BA33" s="32"/>
      <c r="BB33" s="29" t="s">
        <v>49</v>
      </c>
      <c r="BC33" s="30"/>
      <c r="BD33" s="31"/>
      <c r="BE33" s="33"/>
      <c r="BF33" s="30" t="s">
        <v>49</v>
      </c>
      <c r="BG33" s="30"/>
      <c r="BH33" s="31"/>
      <c r="BI33" s="33"/>
      <c r="BJ33" s="29" t="s">
        <v>49</v>
      </c>
      <c r="BK33" s="30"/>
      <c r="BL33" s="31"/>
      <c r="BM33" s="33"/>
      <c r="BN33" s="30" t="s">
        <v>49</v>
      </c>
      <c r="BO33" s="30"/>
      <c r="BP33" s="31"/>
      <c r="BQ33" s="33"/>
    </row>
    <row r="34" spans="1:69" s="11" customFormat="1" ht="18">
      <c r="A34" s="34" t="s">
        <v>47</v>
      </c>
      <c r="B34" s="35">
        <v>2141</v>
      </c>
      <c r="C34" s="14">
        <v>2141</v>
      </c>
      <c r="D34" s="36" t="s">
        <v>2</v>
      </c>
      <c r="E34" s="36" t="s">
        <v>2</v>
      </c>
      <c r="F34" s="37"/>
      <c r="G34" s="38"/>
      <c r="H34" s="39"/>
      <c r="I34" s="42"/>
      <c r="J34" s="37"/>
      <c r="K34" s="38"/>
      <c r="L34" s="39"/>
      <c r="M34" s="41"/>
      <c r="N34" s="38"/>
      <c r="O34" s="38"/>
      <c r="P34" s="39"/>
      <c r="Q34" s="41"/>
      <c r="R34" s="38"/>
      <c r="S34" s="38"/>
      <c r="T34" s="39"/>
      <c r="U34" s="42"/>
      <c r="V34" s="37"/>
      <c r="W34" s="38"/>
      <c r="X34" s="39"/>
      <c r="Y34" s="42"/>
      <c r="Z34" s="37"/>
      <c r="AA34" s="38"/>
      <c r="AB34" s="39"/>
      <c r="AC34" s="41"/>
      <c r="AD34" s="38">
        <v>1</v>
      </c>
      <c r="AE34" s="38">
        <v>1</v>
      </c>
      <c r="AF34" s="39">
        <v>1.13409</v>
      </c>
      <c r="AG34" s="68" t="s">
        <v>52</v>
      </c>
      <c r="AH34" s="38"/>
      <c r="AI34" s="38"/>
      <c r="AJ34" s="39"/>
      <c r="AK34" s="42"/>
      <c r="AL34" s="37"/>
      <c r="AM34" s="38"/>
      <c r="AN34" s="39"/>
      <c r="AO34" s="42"/>
      <c r="AP34" s="37"/>
      <c r="AQ34" s="38"/>
      <c r="AR34" s="39"/>
      <c r="AS34" s="41"/>
      <c r="AT34" s="38"/>
      <c r="AU34" s="38"/>
      <c r="AV34" s="39"/>
      <c r="AW34" s="42"/>
      <c r="AX34" s="37"/>
      <c r="AY34" s="38"/>
      <c r="AZ34" s="39"/>
      <c r="BA34" s="42"/>
      <c r="BB34" s="37"/>
      <c r="BC34" s="38"/>
      <c r="BD34" s="39"/>
      <c r="BE34" s="41"/>
      <c r="BF34" s="38"/>
      <c r="BG34" s="38"/>
      <c r="BH34" s="39"/>
      <c r="BI34" s="41"/>
      <c r="BJ34" s="37"/>
      <c r="BK34" s="38"/>
      <c r="BL34" s="39"/>
      <c r="BM34" s="41"/>
      <c r="BN34" s="38"/>
      <c r="BO34" s="38"/>
      <c r="BP34" s="39"/>
      <c r="BQ34" s="41"/>
    </row>
    <row r="35" spans="1:69" s="11" customFormat="1" ht="18">
      <c r="A35" s="43" t="s">
        <v>48</v>
      </c>
      <c r="B35" s="44">
        <v>2141</v>
      </c>
      <c r="C35" s="45">
        <v>2141</v>
      </c>
      <c r="D35" s="46" t="s">
        <v>2</v>
      </c>
      <c r="E35" s="46" t="s">
        <v>2</v>
      </c>
      <c r="F35" s="47"/>
      <c r="G35" s="48"/>
      <c r="H35" s="49"/>
      <c r="I35" s="50"/>
      <c r="J35" s="47"/>
      <c r="K35" s="48"/>
      <c r="L35" s="49"/>
      <c r="M35" s="51"/>
      <c r="N35" s="48"/>
      <c r="O35" s="48"/>
      <c r="P35" s="49"/>
      <c r="Q35" s="51"/>
      <c r="R35" s="48"/>
      <c r="S35" s="48"/>
      <c r="T35" s="49"/>
      <c r="U35" s="50"/>
      <c r="V35" s="47"/>
      <c r="W35" s="48"/>
      <c r="X35" s="49"/>
      <c r="Y35" s="50"/>
      <c r="Z35" s="47"/>
      <c r="AA35" s="48"/>
      <c r="AB35" s="49"/>
      <c r="AC35" s="51"/>
      <c r="AD35" s="48"/>
      <c r="AE35" s="48"/>
      <c r="AF35" s="49"/>
      <c r="AG35" s="51"/>
      <c r="AH35" s="48"/>
      <c r="AI35" s="48"/>
      <c r="AJ35" s="49"/>
      <c r="AK35" s="50"/>
      <c r="AL35" s="47"/>
      <c r="AM35" s="48"/>
      <c r="AN35" s="49"/>
      <c r="AO35" s="50"/>
      <c r="AP35" s="47"/>
      <c r="AQ35" s="48"/>
      <c r="AR35" s="49"/>
      <c r="AS35" s="51"/>
      <c r="AT35" s="48"/>
      <c r="AU35" s="48"/>
      <c r="AV35" s="49"/>
      <c r="AW35" s="50"/>
      <c r="AX35" s="47"/>
      <c r="AY35" s="48"/>
      <c r="AZ35" s="49"/>
      <c r="BA35" s="50"/>
      <c r="BB35" s="47"/>
      <c r="BC35" s="48"/>
      <c r="BD35" s="49"/>
      <c r="BE35" s="51"/>
      <c r="BF35" s="48"/>
      <c r="BG35" s="48"/>
      <c r="BH35" s="49"/>
      <c r="BI35" s="51"/>
      <c r="BJ35" s="47"/>
      <c r="BK35" s="48"/>
      <c r="BL35" s="49"/>
      <c r="BM35" s="51"/>
      <c r="BN35" s="48"/>
      <c r="BO35" s="48"/>
      <c r="BP35" s="49"/>
      <c r="BQ35" s="51"/>
    </row>
    <row r="36" spans="1:69" s="11" customFormat="1" ht="18">
      <c r="A36" s="34" t="s">
        <v>46</v>
      </c>
      <c r="B36" s="35">
        <v>2142</v>
      </c>
      <c r="C36" s="14">
        <v>2142</v>
      </c>
      <c r="D36" s="36" t="s">
        <v>2</v>
      </c>
      <c r="E36" s="36" t="s">
        <v>2</v>
      </c>
      <c r="F36" s="37" t="s">
        <v>49</v>
      </c>
      <c r="G36" s="38"/>
      <c r="H36" s="39"/>
      <c r="I36" s="42"/>
      <c r="J36" s="37" t="s">
        <v>49</v>
      </c>
      <c r="K36" s="38"/>
      <c r="L36" s="39"/>
      <c r="M36" s="41"/>
      <c r="N36" s="38" t="s">
        <v>49</v>
      </c>
      <c r="O36" s="38"/>
      <c r="P36" s="39"/>
      <c r="Q36" s="41"/>
      <c r="R36" s="38">
        <v>1</v>
      </c>
      <c r="S36" s="38">
        <v>1</v>
      </c>
      <c r="T36" s="39">
        <v>1.9765569999999999</v>
      </c>
      <c r="U36" s="40" t="s">
        <v>52</v>
      </c>
      <c r="V36" s="37" t="s">
        <v>49</v>
      </c>
      <c r="W36" s="38"/>
      <c r="X36" s="39"/>
      <c r="Y36" s="42"/>
      <c r="Z36" s="37" t="s">
        <v>49</v>
      </c>
      <c r="AA36" s="38"/>
      <c r="AB36" s="39"/>
      <c r="AC36" s="41"/>
      <c r="AD36" s="38" t="s">
        <v>49</v>
      </c>
      <c r="AE36" s="38"/>
      <c r="AF36" s="39"/>
      <c r="AG36" s="41"/>
      <c r="AH36" s="38" t="s">
        <v>49</v>
      </c>
      <c r="AI36" s="38"/>
      <c r="AJ36" s="39"/>
      <c r="AK36" s="42"/>
      <c r="AL36" s="37" t="s">
        <v>49</v>
      </c>
      <c r="AM36" s="38"/>
      <c r="AN36" s="39"/>
      <c r="AO36" s="42"/>
      <c r="AP36" s="37" t="s">
        <v>49</v>
      </c>
      <c r="AQ36" s="38"/>
      <c r="AR36" s="39"/>
      <c r="AS36" s="41"/>
      <c r="AT36" s="38" t="s">
        <v>49</v>
      </c>
      <c r="AU36" s="38"/>
      <c r="AV36" s="39"/>
      <c r="AW36" s="42"/>
      <c r="AX36" s="37" t="s">
        <v>49</v>
      </c>
      <c r="AY36" s="38"/>
      <c r="AZ36" s="39"/>
      <c r="BA36" s="42"/>
      <c r="BB36" s="37" t="s">
        <v>49</v>
      </c>
      <c r="BC36" s="38"/>
      <c r="BD36" s="39"/>
      <c r="BE36" s="41"/>
      <c r="BF36" s="38" t="s">
        <v>49</v>
      </c>
      <c r="BG36" s="38"/>
      <c r="BH36" s="39"/>
      <c r="BI36" s="41"/>
      <c r="BJ36" s="37" t="s">
        <v>49</v>
      </c>
      <c r="BK36" s="38"/>
      <c r="BL36" s="39"/>
      <c r="BM36" s="41"/>
      <c r="BN36" s="38" t="s">
        <v>49</v>
      </c>
      <c r="BO36" s="38"/>
      <c r="BP36" s="39"/>
      <c r="BQ36" s="41"/>
    </row>
    <row r="37" spans="1:69" s="11" customFormat="1" ht="18">
      <c r="A37" s="34" t="s">
        <v>47</v>
      </c>
      <c r="B37" s="35">
        <v>2142</v>
      </c>
      <c r="C37" s="14">
        <v>2142</v>
      </c>
      <c r="D37" s="36" t="s">
        <v>2</v>
      </c>
      <c r="E37" s="36" t="s">
        <v>2</v>
      </c>
      <c r="F37" s="37"/>
      <c r="G37" s="38"/>
      <c r="H37" s="39"/>
      <c r="I37" s="42"/>
      <c r="J37" s="37"/>
      <c r="K37" s="38"/>
      <c r="L37" s="39"/>
      <c r="M37" s="41"/>
      <c r="N37" s="38"/>
      <c r="O37" s="38"/>
      <c r="P37" s="39"/>
      <c r="Q37" s="41"/>
      <c r="R37" s="38">
        <v>1</v>
      </c>
      <c r="S37" s="38">
        <v>1</v>
      </c>
      <c r="T37" s="39">
        <v>0.79975367586783264</v>
      </c>
      <c r="U37" s="40" t="s">
        <v>52</v>
      </c>
      <c r="V37" s="37"/>
      <c r="W37" s="38"/>
      <c r="X37" s="39"/>
      <c r="Y37" s="42"/>
      <c r="Z37" s="37"/>
      <c r="AA37" s="38"/>
      <c r="AB37" s="39"/>
      <c r="AC37" s="41"/>
      <c r="AD37" s="38"/>
      <c r="AE37" s="38"/>
      <c r="AF37" s="39"/>
      <c r="AG37" s="41"/>
      <c r="AH37" s="38"/>
      <c r="AI37" s="38"/>
      <c r="AJ37" s="39"/>
      <c r="AK37" s="42"/>
      <c r="AL37" s="37"/>
      <c r="AM37" s="38"/>
      <c r="AN37" s="39"/>
      <c r="AO37" s="42"/>
      <c r="AP37" s="37"/>
      <c r="AQ37" s="38"/>
      <c r="AR37" s="39"/>
      <c r="AS37" s="41"/>
      <c r="AT37" s="38"/>
      <c r="AU37" s="38"/>
      <c r="AV37" s="39"/>
      <c r="AW37" s="42"/>
      <c r="AX37" s="37"/>
      <c r="AY37" s="38"/>
      <c r="AZ37" s="39"/>
      <c r="BA37" s="42"/>
      <c r="BB37" s="37"/>
      <c r="BC37" s="38"/>
      <c r="BD37" s="39"/>
      <c r="BE37" s="41"/>
      <c r="BF37" s="38"/>
      <c r="BG37" s="38"/>
      <c r="BH37" s="39"/>
      <c r="BI37" s="41"/>
      <c r="BJ37" s="37"/>
      <c r="BK37" s="38"/>
      <c r="BL37" s="39"/>
      <c r="BM37" s="41"/>
      <c r="BN37" s="38"/>
      <c r="BO37" s="38"/>
      <c r="BP37" s="39"/>
      <c r="BQ37" s="41"/>
    </row>
    <row r="38" spans="1:69" s="11" customFormat="1" ht="18">
      <c r="A38" s="43" t="s">
        <v>48</v>
      </c>
      <c r="B38" s="44">
        <v>2142</v>
      </c>
      <c r="C38" s="45">
        <v>2142</v>
      </c>
      <c r="D38" s="46" t="s">
        <v>2</v>
      </c>
      <c r="E38" s="46" t="s">
        <v>2</v>
      </c>
      <c r="F38" s="47"/>
      <c r="G38" s="48"/>
      <c r="H38" s="49"/>
      <c r="I38" s="50"/>
      <c r="J38" s="47"/>
      <c r="K38" s="48"/>
      <c r="L38" s="49"/>
      <c r="M38" s="51"/>
      <c r="N38" s="48"/>
      <c r="O38" s="48"/>
      <c r="P38" s="49"/>
      <c r="Q38" s="51"/>
      <c r="R38" s="48"/>
      <c r="S38" s="48"/>
      <c r="T38" s="49"/>
      <c r="U38" s="50"/>
      <c r="V38" s="47"/>
      <c r="W38" s="48"/>
      <c r="X38" s="49"/>
      <c r="Y38" s="50"/>
      <c r="Z38" s="47"/>
      <c r="AA38" s="48"/>
      <c r="AB38" s="49"/>
      <c r="AC38" s="51"/>
      <c r="AD38" s="48"/>
      <c r="AE38" s="48"/>
      <c r="AF38" s="49"/>
      <c r="AG38" s="51"/>
      <c r="AH38" s="48"/>
      <c r="AI38" s="48"/>
      <c r="AJ38" s="49"/>
      <c r="AK38" s="50"/>
      <c r="AL38" s="47"/>
      <c r="AM38" s="48"/>
      <c r="AN38" s="49"/>
      <c r="AO38" s="50"/>
      <c r="AP38" s="47"/>
      <c r="AQ38" s="48"/>
      <c r="AR38" s="49"/>
      <c r="AS38" s="51"/>
      <c r="AT38" s="48"/>
      <c r="AU38" s="48"/>
      <c r="AV38" s="49"/>
      <c r="AW38" s="50"/>
      <c r="AX38" s="47"/>
      <c r="AY38" s="48"/>
      <c r="AZ38" s="49"/>
      <c r="BA38" s="50"/>
      <c r="BB38" s="47"/>
      <c r="BC38" s="48"/>
      <c r="BD38" s="49"/>
      <c r="BE38" s="51"/>
      <c r="BF38" s="48"/>
      <c r="BG38" s="48"/>
      <c r="BH38" s="49"/>
      <c r="BI38" s="51"/>
      <c r="BJ38" s="47"/>
      <c r="BK38" s="48"/>
      <c r="BL38" s="49"/>
      <c r="BM38" s="51"/>
      <c r="BN38" s="48"/>
      <c r="BO38" s="48"/>
      <c r="BP38" s="49"/>
      <c r="BQ38" s="51"/>
    </row>
    <row r="39" spans="1:69">
      <c r="Q39" s="10"/>
    </row>
  </sheetData>
  <autoFilter ref="A12:BQ38">
    <sortState ref="A13:BQ38">
      <sortCondition ref="B12"/>
    </sortState>
  </autoFilter>
  <mergeCells count="25">
    <mergeCell ref="R11:U11"/>
    <mergeCell ref="B11:C11"/>
    <mergeCell ref="D11:E11"/>
    <mergeCell ref="F11:I11"/>
    <mergeCell ref="J11:M11"/>
    <mergeCell ref="N11:Q11"/>
    <mergeCell ref="F9:AO9"/>
    <mergeCell ref="AP9:BQ9"/>
    <mergeCell ref="F10:U10"/>
    <mergeCell ref="Z10:AO10"/>
    <mergeCell ref="AP10:AW10"/>
    <mergeCell ref="AX10:BE10"/>
    <mergeCell ref="BF10:BQ10"/>
    <mergeCell ref="BN11:BQ11"/>
    <mergeCell ref="V11:Y11"/>
    <mergeCell ref="Z11:AC11"/>
    <mergeCell ref="AD11:AG11"/>
    <mergeCell ref="AH11:AK11"/>
    <mergeCell ref="AL11:AO11"/>
    <mergeCell ref="AP11:AS11"/>
    <mergeCell ref="AT11:AW11"/>
    <mergeCell ref="AX11:BA11"/>
    <mergeCell ref="BB11:BE11"/>
    <mergeCell ref="BF11:BI11"/>
    <mergeCell ref="BJ11:BM11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pectrin alpha (Nなし)</vt:lpstr>
      <vt:lpstr>Spectrin alpha (Nあり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Homma</dc:creator>
  <cp:lastModifiedBy>岡澤 均</cp:lastModifiedBy>
  <dcterms:created xsi:type="dcterms:W3CDTF">2020-10-13T04:56:18Z</dcterms:created>
  <dcterms:modified xsi:type="dcterms:W3CDTF">2020-10-14T22:15:12Z</dcterms:modified>
</cp:coreProperties>
</file>